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https://univr.sharepoint.com/sites/ddlab/Documenti condivisi/iGenomX/Articolo/GenomeResearch/REVISIONE/REVISIONE2/"/>
    </mc:Choice>
  </mc:AlternateContent>
  <xr:revisionPtr revIDLastSave="230" documentId="8_{FC457093-0E03-4134-AFC7-D72C0921076B}" xr6:coauthVersionLast="47" xr6:coauthVersionMax="47" xr10:uidLastSave="{F1857051-1D70-4E78-93FC-1DB97C27F4CF}"/>
  <bookViews>
    <workbookView xWindow="-103" yWindow="-103" windowWidth="22149" windowHeight="11829" tabRatio="850" activeTab="4" xr2:uid="{1DF2120E-689F-4415-AE7C-1F35D2D65D11}"/>
  </bookViews>
  <sheets>
    <sheet name="Supplemental_Table_S1" sheetId="3" r:id="rId1"/>
    <sheet name="Supplemental_Table_S2" sheetId="8" r:id="rId2"/>
    <sheet name="Supplemental_Table_S3" sheetId="7" r:id="rId3"/>
    <sheet name="Supplemental_Table_S4" sheetId="2" r:id="rId4"/>
    <sheet name="Supplemental_Table_S5"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5" i="3" l="1"/>
  <c r="E13" i="3"/>
  <c r="E24" i="3" l="1"/>
  <c r="E23" i="3"/>
  <c r="E25" i="3"/>
  <c r="E18" i="3"/>
  <c r="E17" i="3"/>
  <c r="E14" i="3"/>
  <c r="E16" i="3"/>
</calcChain>
</file>

<file path=xl/sharedStrings.xml><?xml version="1.0" encoding="utf-8"?>
<sst xmlns="http://schemas.openxmlformats.org/spreadsheetml/2006/main" count="1709" uniqueCount="349">
  <si>
    <t>GENOMIC FEATURES</t>
  </si>
  <si>
    <t>bp</t>
  </si>
  <si>
    <t>genomic fraction</t>
  </si>
  <si>
    <t>Genome</t>
  </si>
  <si>
    <t>N/A</t>
  </si>
  <si>
    <t>Transposable Elements (TE)</t>
  </si>
  <si>
    <t>Simple Repeats (SR)</t>
  </si>
  <si>
    <t>Tandem Repeats (TR)</t>
  </si>
  <si>
    <t>Genes</t>
  </si>
  <si>
    <t>Putative Regulatory Elements (ATAC-seq)</t>
  </si>
  <si>
    <t>Mitochondrial genome</t>
  </si>
  <si>
    <t>Chloroplast genome</t>
  </si>
  <si>
    <t>gRNA DESIGN FEATURES</t>
  </si>
  <si>
    <t>Target regions (repetitive regions)</t>
  </si>
  <si>
    <t>Final gRNA target design on nuclear genome</t>
  </si>
  <si>
    <t>Final gRNA target design on Mitochondrial genome</t>
  </si>
  <si>
    <t>Final gRNA target design on Chloroplast genome</t>
  </si>
  <si>
    <r>
      <t>Supplemental Table S2. Composition of gRNA pools.</t>
    </r>
    <r>
      <rPr>
        <sz val="11"/>
        <color theme="1"/>
        <rFont val="Calibri"/>
        <family val="2"/>
        <scheme val="minor"/>
      </rPr>
      <t xml:space="preserve"> </t>
    </r>
  </si>
  <si>
    <t xml:space="preserve">For each pool, the table shows the number of total gRNAs, the genomic target, the relative frequency, quantity (ng) per reaction, and the subdivision of pools into three groups based on cutting frequency. The relative frequency is the ratio between the number of cut sites for each gRNA and the minimum number of cut sites (25). N/A, not applicable, as the exact number of organelle genomes is not known. </t>
  </si>
  <si>
    <t>Pool</t>
  </si>
  <si>
    <t>Genomic target</t>
  </si>
  <si>
    <t>Total gRNAs</t>
  </si>
  <si>
    <t>Relative frequency</t>
  </si>
  <si>
    <t>ng per reaction (1x)</t>
  </si>
  <si>
    <t xml:space="preserve">Depletion group (based on cutting frequency) </t>
  </si>
  <si>
    <t>nuclear</t>
  </si>
  <si>
    <t>Group 1 </t>
  </si>
  <si>
    <t> Group 1</t>
  </si>
  <si>
    <t> Group 2</t>
  </si>
  <si>
    <t>mitochondrial</t>
  </si>
  <si>
    <t>chloroplast</t>
  </si>
  <si>
    <t> Group 3</t>
  </si>
  <si>
    <t>6-9</t>
  </si>
  <si>
    <t>20-99</t>
  </si>
  <si>
    <t>10-19</t>
  </si>
  <si>
    <r>
      <rPr>
        <sz val="8"/>
        <color rgb="FF000000"/>
        <rFont val="Calibri"/>
        <family val="2"/>
      </rPr>
      <t>≥</t>
    </r>
    <r>
      <rPr>
        <sz val="8"/>
        <color rgb="FF000000"/>
        <rFont val="Calibri Light"/>
        <family val="2"/>
      </rPr>
      <t>100</t>
    </r>
  </si>
  <si>
    <r>
      <t>Supplemental Table S3. Composition of 8-plex</t>
    </r>
    <r>
      <rPr>
        <b/>
        <sz val="11"/>
        <color theme="1"/>
        <rFont val="Calibri"/>
        <family val="2"/>
        <scheme val="minor"/>
      </rPr>
      <t xml:space="preserve"> and 96-plex</t>
    </r>
    <r>
      <rPr>
        <b/>
        <sz val="11"/>
        <color rgb="FF000000"/>
        <rFont val="Calibri"/>
        <family val="2"/>
        <scheme val="minor"/>
      </rPr>
      <t xml:space="preserve"> multiplex libraries</t>
    </r>
  </si>
  <si>
    <t>For each multiplex library, the table reports the ID of the library and its samples, indicating the species and the cultivar.</t>
  </si>
  <si>
    <t xml:space="preserve">Each single replicate is associated with its internal barcode. </t>
  </si>
  <si>
    <t>castel, cv. Castelluccio; RB, cv. Redberry; rep, replicate</t>
  </si>
  <si>
    <t>sample ID</t>
  </si>
  <si>
    <t>barcode</t>
  </si>
  <si>
    <t>L_culinaris_castel_3650_rep1</t>
  </si>
  <si>
    <t>GCTTAACG</t>
  </si>
  <si>
    <t>CGTACGTA</t>
  </si>
  <si>
    <t>AGCTAGCT</t>
  </si>
  <si>
    <t>L_culinaris_castel_3650_rep2</t>
  </si>
  <si>
    <t>GTACCAAC</t>
  </si>
  <si>
    <t>AGGAACGT</t>
  </si>
  <si>
    <t>AGGTAGGT</t>
  </si>
  <si>
    <t>L_culinaris_castel_3650_rep3</t>
  </si>
  <si>
    <t>GAAGTCCT</t>
  </si>
  <si>
    <t>CTAGCTAG</t>
  </si>
  <si>
    <t>CAGTCAGT</t>
  </si>
  <si>
    <t>L_culinaris_castel_3652_rep1</t>
  </si>
  <si>
    <t>CCAATACG</t>
  </si>
  <si>
    <t>CTCTCAGT</t>
  </si>
  <si>
    <t>CAAGCTTG</t>
  </si>
  <si>
    <t>L_culinaris_castel_3652_rep2</t>
  </si>
  <si>
    <t>AGCTCTAG</t>
  </si>
  <si>
    <t>GTACTGCA</t>
  </si>
  <si>
    <t>AACCTTGG</t>
  </si>
  <si>
    <t>L_culinaris_castel_3652_rep3</t>
  </si>
  <si>
    <t>CGTAGCTA</t>
  </si>
  <si>
    <t>CTTCCATG</t>
  </si>
  <si>
    <t>ATCGTAGC</t>
  </si>
  <si>
    <t>L_culinaris_castel_316_rep1</t>
  </si>
  <si>
    <t>CTCTCACA</t>
  </si>
  <si>
    <t>TACGAACC</t>
  </si>
  <si>
    <t>CACTAGAC</t>
  </si>
  <si>
    <t>L_culinaris_castel_316_rep2</t>
  </si>
  <si>
    <t>TGACCACA</t>
  </si>
  <si>
    <t>TACCATGG</t>
  </si>
  <si>
    <t>GCTTCCTA</t>
  </si>
  <si>
    <t>lent_castel_3650_1_rep1</t>
  </si>
  <si>
    <t>lent_castel_3650_1</t>
  </si>
  <si>
    <t>Sallys_Redberry_lens_culinaris_rep1</t>
  </si>
  <si>
    <t>GCTACGAT</t>
  </si>
  <si>
    <t>lent_castel_3650_1_rep2</t>
  </si>
  <si>
    <t>Sallys_Redberry_lens_culinaris_rep2</t>
  </si>
  <si>
    <t>CTAGAGCT</t>
  </si>
  <si>
    <t>lent_castel_3650_1_rep3</t>
  </si>
  <si>
    <t>Sallys_Redberry_lens_culinaris_rep3</t>
  </si>
  <si>
    <t>ACTGACTG</t>
  </si>
  <si>
    <t>lent_castel_3652_1_rep1</t>
  </si>
  <si>
    <t>lent_castel_3652_1</t>
  </si>
  <si>
    <t>Sallys_Redberry_lens_culinaris_rep4</t>
  </si>
  <si>
    <t>GGAAGCAT</t>
  </si>
  <si>
    <t>lent_castel_3652_1_rep2</t>
  </si>
  <si>
    <t>IG_72529_Lens_Orientalis_rep1</t>
  </si>
  <si>
    <t>CCATATGG</t>
  </si>
  <si>
    <t>lent_castel_3652_1_rep3</t>
  </si>
  <si>
    <t>IG_72529_Lens_Orientalis_rep2</t>
  </si>
  <si>
    <t>CAGTTGAC</t>
  </si>
  <si>
    <t>IG_72529_Lens_Orientalis_rep3</t>
  </si>
  <si>
    <t>ACACGTCA</t>
  </si>
  <si>
    <t>IG_72529_Lens_Orientalis_rep4</t>
  </si>
  <si>
    <t>ACCAACGT</t>
  </si>
  <si>
    <t>lent_castel_3650_rep1</t>
  </si>
  <si>
    <t>lent_castel_3650_rep2</t>
  </si>
  <si>
    <t>lent_castel_3650_rep3</t>
  </si>
  <si>
    <t>lent_castel_3652_1_rep4</t>
  </si>
  <si>
    <t>lent_castel_3652_1_rep5</t>
  </si>
  <si>
    <t>lent_castel_3652_1_rep6</t>
  </si>
  <si>
    <t>ATCCGGTA</t>
  </si>
  <si>
    <t>Sally_s_Redberry_lens_culinaris_rep1</t>
  </si>
  <si>
    <t>GACATCAC</t>
  </si>
  <si>
    <t>Sally_s_Redberry_lens_culinaris_rep2</t>
  </si>
  <si>
    <t>TCGATGGT</t>
  </si>
  <si>
    <t>Sally_s_Redberry_lens_culinaris_rep3</t>
  </si>
  <si>
    <t>CTGTCAGA</t>
  </si>
  <si>
    <t>Sally_s_Redberry_lens_culinaris_rep4</t>
  </si>
  <si>
    <t>TGGTACGT</t>
  </si>
  <si>
    <t>GATGCATC</t>
  </si>
  <si>
    <t>CTTCCAAC</t>
  </si>
  <si>
    <t>ACACGTGT</t>
  </si>
  <si>
    <t>lent_castel_3648_1</t>
  </si>
  <si>
    <t>Sally_s_Redberry_lens_culinaris_rep5</t>
  </si>
  <si>
    <t>Sally_s_Redberry_lens_culinaris_rep6</t>
  </si>
  <si>
    <t>Sally_s_Redberry_lens_culinaris_rep7</t>
  </si>
  <si>
    <t>Sally_s_Redberry_lens_culinaris_rep8</t>
  </si>
  <si>
    <t>Sally_s_Redberry_lens_culinaris_rep9</t>
  </si>
  <si>
    <t>Sally_s_Redberry_lens_culinaris_rep10</t>
  </si>
  <si>
    <t>Sally_s_Redberry_lens_culinaris_rep11</t>
  </si>
  <si>
    <t>Sally_s_Redberry_lens_culinaris_rep12</t>
  </si>
  <si>
    <t>Sally_s_Redberry_lens_culinaris_rep13</t>
  </si>
  <si>
    <t>Sally_s_Redberry_lens_culinaris_rep14</t>
  </si>
  <si>
    <t>Sally_s_Redberry_lens_culinaris_rep15</t>
  </si>
  <si>
    <t>Sally_s_Redberry_lens_culinaris_rep16</t>
  </si>
  <si>
    <t>Sally_s_Redberry_lens_culinaris_rep17</t>
  </si>
  <si>
    <t>Sally_s_Redberry_lens_culinaris_rep18</t>
  </si>
  <si>
    <t>Sally_s_Redberry_lens_culinaris_rep19</t>
  </si>
  <si>
    <t>Sally_s_Redberry_lens_culinaris_rep20</t>
  </si>
  <si>
    <t>Sally_s_Redberry_lens_culinaris_rep21</t>
  </si>
  <si>
    <t>Sally_s_Redberry_lens_culinaris_rep22</t>
  </si>
  <si>
    <t>Sally_s_Redberry_lens_culinaris_rep23</t>
  </si>
  <si>
    <t>Sally_s_Redberry_lens_culinaris_rep24</t>
  </si>
  <si>
    <t>Sally_s_Redberry_lens_culinaris_rep25</t>
  </si>
  <si>
    <t>Sally_s_Redberry_lens_culinaris_rep26</t>
  </si>
  <si>
    <t>Sally_s_Redberry_lens_culinaris_rep27</t>
  </si>
  <si>
    <t>Sally_s_Redberry_lens_culinaris_rep28</t>
  </si>
  <si>
    <t>Sally_s_Redberry_lens_culinaris_rep29</t>
  </si>
  <si>
    <t>Sally_s_Redberry_lens_culinaris_rep30</t>
  </si>
  <si>
    <t>Sally_s_Redberry_lens_culinaris_rep31</t>
  </si>
  <si>
    <t>Sally_s_Redberry_lens_culinaris_rep32</t>
  </si>
  <si>
    <t>lent_castel_3649_1</t>
  </si>
  <si>
    <t>TAGGCCAT</t>
  </si>
  <si>
    <t>Sally_s_Redberry_lens_culinaris_rep33</t>
  </si>
  <si>
    <t>Sally_s_Redberry_lens_culinaris_rep34</t>
  </si>
  <si>
    <t>CTGTACAG</t>
  </si>
  <si>
    <t>GATCAGCT</t>
  </si>
  <si>
    <t>Sally_s_Redberry_lens_culinaris_rep35</t>
  </si>
  <si>
    <t>TCGAGTTG</t>
  </si>
  <si>
    <t>AACGTTGC</t>
  </si>
  <si>
    <t>Sally_s_Redberry_lens_culinaris_rep36</t>
  </si>
  <si>
    <t>AAGGTTCC</t>
  </si>
  <si>
    <t>Sally_s_Redberry_lens_culinaris_rep37</t>
  </si>
  <si>
    <t>GCCGTATA</t>
  </si>
  <si>
    <t>Sally_s_Redberry_lens_culinaris_rep38</t>
  </si>
  <si>
    <t>ACCTGTTC</t>
  </si>
  <si>
    <t>CGTAGCAT</t>
  </si>
  <si>
    <t>Sally_s_Redberry_lens_culinaris_rep39</t>
  </si>
  <si>
    <t>ACAGTCAC</t>
  </si>
  <si>
    <t>TGCACAAC</t>
  </si>
  <si>
    <t>Sally_s_Redberry_lens_culinaris_rep40</t>
  </si>
  <si>
    <t>GAGTTCTG</t>
  </si>
  <si>
    <t>Sally_s_Redberry_lens_culinaris_rep41</t>
  </si>
  <si>
    <t>Sally_s_Redberry_lens_culinaris_rep42</t>
  </si>
  <si>
    <t>GTGTTGAC</t>
  </si>
  <si>
    <t>Sally_s_Redberry_lens_culinaris_rep43</t>
  </si>
  <si>
    <t>CTCTACAC</t>
  </si>
  <si>
    <t>Sally_s_Redberry_lens_culinaris_rep44</t>
  </si>
  <si>
    <t>Sally_s_Redberry_lens_culinaris_rep45</t>
  </si>
  <si>
    <t>Sally_s_Redberry_lens_culinaris_rep46</t>
  </si>
  <si>
    <t>AGTGTCTG</t>
  </si>
  <si>
    <t>Sally_s_Redberry_lens_culinaris_rep47</t>
  </si>
  <si>
    <t>GCTATTCC</t>
  </si>
  <si>
    <t>Sally_s_Redberry_lens_culinaris_rep48</t>
  </si>
  <si>
    <t>L_culinaris_castel_316</t>
  </si>
  <si>
    <t>TGGTCATG</t>
  </si>
  <si>
    <t>CCTAATCC</t>
  </si>
  <si>
    <t>ACTGTGAC</t>
  </si>
  <si>
    <t>CTTGTCCA</t>
  </si>
  <si>
    <t>CATGCTTC</t>
  </si>
  <si>
    <t>CGATCGAT</t>
  </si>
  <si>
    <t>TGACGTGT</t>
  </si>
  <si>
    <t>ACCACATG</t>
  </si>
  <si>
    <t>GACTTCAG</t>
  </si>
  <si>
    <t>GAGTTCAC</t>
  </si>
  <si>
    <t>ACCAAGGA</t>
  </si>
  <si>
    <t>GGATTAGG</t>
  </si>
  <si>
    <t>GCCGTTAA</t>
  </si>
  <si>
    <t>TGGTCTAG</t>
  </si>
  <si>
    <t>TGACTGAC</t>
  </si>
  <si>
    <t>TGGTGTAC</t>
  </si>
  <si>
    <t>GCGCTATA</t>
  </si>
  <si>
    <t>GTACAGCT</t>
  </si>
  <si>
    <t>GAACCATC</t>
  </si>
  <si>
    <t>GGTTCCAA</t>
  </si>
  <si>
    <t>CTACCATC</t>
  </si>
  <si>
    <t>GAGACACA</t>
  </si>
  <si>
    <t>GTGAACAG</t>
  </si>
  <si>
    <t>ATGCATGC</t>
  </si>
  <si>
    <t>TCCAAGGT</t>
  </si>
  <si>
    <t>TGCACTAG</t>
  </si>
  <si>
    <t>AACCGGTT</t>
  </si>
  <si>
    <t>ATCCTAGG</t>
  </si>
  <si>
    <t>GATCCTAG</t>
  </si>
  <si>
    <t>CAACCTAG</t>
  </si>
  <si>
    <t>CTCATGAG</t>
  </si>
  <si>
    <t>AGTGGTCT</t>
  </si>
  <si>
    <t>CAACGTAC</t>
  </si>
  <si>
    <t>GAGACAGT</t>
  </si>
  <si>
    <t>GAAGCTTC</t>
  </si>
  <si>
    <t>TAGCTACG</t>
  </si>
  <si>
    <t>GTGTCACA</t>
  </si>
  <si>
    <t>GAACTGCT</t>
  </si>
  <si>
    <t>GACATCTG</t>
  </si>
  <si>
    <t>CACATGTG</t>
  </si>
  <si>
    <t>lent_castel_3648_1_rep1</t>
  </si>
  <si>
    <t>lent_castel_3648_1_rep10</t>
  </si>
  <si>
    <t>lent_castel_3648_1_rep2</t>
  </si>
  <si>
    <t>lent_castel_3648_1_rep11</t>
  </si>
  <si>
    <t>lent_castel_3648_1_rep3</t>
  </si>
  <si>
    <t>lent_castel_3648_1_rep12</t>
  </si>
  <si>
    <t>lent_castel_3648_1_rep4</t>
  </si>
  <si>
    <t>lent_castel_3648_1_rep13</t>
  </si>
  <si>
    <t>lent_castel_3649_1_rep1</t>
  </si>
  <si>
    <t>lent_castel_3648_1_rep14</t>
  </si>
  <si>
    <t>lent_castel_3649_1_rep2</t>
  </si>
  <si>
    <t>lent_castel_3648_1_rep15</t>
  </si>
  <si>
    <t>lent_castel_3649_1_rep3</t>
  </si>
  <si>
    <t>lent_castel_3648_1_rep16</t>
  </si>
  <si>
    <t>lent_castel_3649_1_rep4</t>
  </si>
  <si>
    <t>lent_castel_3648_1_rep17</t>
  </si>
  <si>
    <t>lent_castel_3648_1_rep18</t>
  </si>
  <si>
    <t>lent_castel_3648_1_rep19</t>
  </si>
  <si>
    <t>lent_castel_3648_1_rep20</t>
  </si>
  <si>
    <t>lent_castel_3648_1_rep5</t>
  </si>
  <si>
    <t>lent_castel_3648_1_rep21</t>
  </si>
  <si>
    <t>lent_castel_3648_1_rep6</t>
  </si>
  <si>
    <t>lent_castel_3648_1_rep22</t>
  </si>
  <si>
    <t>lent_castel_3648_1_rep7</t>
  </si>
  <si>
    <t>lent_castel_3648_1_rep23</t>
  </si>
  <si>
    <t>lent_castel_3648_1_rep8</t>
  </si>
  <si>
    <t>lent_castel_3648_1_rep24</t>
  </si>
  <si>
    <t>lent_castel_3649_1_rep5</t>
  </si>
  <si>
    <t>lent_castel_3648_1_rep25</t>
  </si>
  <si>
    <t>lent_castel_3649_1_rep6</t>
  </si>
  <si>
    <t>lent_castel_3648_1_rep26</t>
  </si>
  <si>
    <t>lent_castel_3649_1_rep7</t>
  </si>
  <si>
    <t>lent_castel_3648_1_rep27</t>
  </si>
  <si>
    <t>lent_castel_3649_1_rep8</t>
  </si>
  <si>
    <t>lent_castel_3648_1_rep28</t>
  </si>
  <si>
    <t>lent_castel_3648_1_rep29</t>
  </si>
  <si>
    <t>lent_castel_3648_1_rep30</t>
  </si>
  <si>
    <t>lent_castel_3648_1_rep31</t>
  </si>
  <si>
    <t>lent_castel_3648_1_rep9</t>
  </si>
  <si>
    <t>lent_castel_3648_1_rep32</t>
  </si>
  <si>
    <t>lent_castel_3649_1_rep9</t>
  </si>
  <si>
    <t>lent_castel_3649_1_rep10</t>
  </si>
  <si>
    <t>lent_castel_3649_1_rep11</t>
  </si>
  <si>
    <t>lent_castel_3649_1_rep12</t>
  </si>
  <si>
    <t>lent_castel_3649_1_rep_17</t>
  </si>
  <si>
    <t>lent_castel_3649_1_rep_18</t>
  </si>
  <si>
    <t>lent_castel_3649_1_rep_19</t>
  </si>
  <si>
    <t>lent_castel_3649_1_rep_20</t>
  </si>
  <si>
    <t>lent_castel_3649_1_rep13</t>
  </si>
  <si>
    <t>lent_castel_3649_1_rep14</t>
  </si>
  <si>
    <t>lent_castel_3649_1_rep15</t>
  </si>
  <si>
    <t>lent_castel_3649_1_rep16</t>
  </si>
  <si>
    <t>lent_castel_3649_1_rep21</t>
  </si>
  <si>
    <t>lent_castel_3649_1_rep22</t>
  </si>
  <si>
    <t>lent_castel_3649_1_rep23</t>
  </si>
  <si>
    <t>lent_castel_3649_1_rep24</t>
  </si>
  <si>
    <t>lent_castel_3649_1_rep25</t>
  </si>
  <si>
    <t>lent_castel_3649_1_rep26</t>
  </si>
  <si>
    <t>lent_castel_3649_1_rep27</t>
  </si>
  <si>
    <t>lent_castel_3649_1_rep28</t>
  </si>
  <si>
    <t>lent_castel_3649_1_rep29</t>
  </si>
  <si>
    <t>lent_castel_3649_1_rep30</t>
  </si>
  <si>
    <t>lent_castel_3649_1_rep31</t>
  </si>
  <si>
    <t>lent_castel_3649_1_rep32</t>
  </si>
  <si>
    <t>Supplemental Table S4. Sequencing and genome mapping statistics of genomic libraries before and after CRISPR/Cas9-mediated repeat-depletion</t>
  </si>
  <si>
    <t xml:space="preserve">For each sequenced library, the table reports the type of starting samples, the type of library, the depletion protocol, the total number of sequenced fragments, the library insert size, the percentage of duplicates and the coverage statistics after normalizing to ~50 million fragments, the average mapped coverage of the nuclear genome and the fraction of nuclear sequences covered by at least 1, 2, 3, 5 and 10 reads. </t>
  </si>
  <si>
    <t>Library ID</t>
  </si>
  <si>
    <t>Samples</t>
  </si>
  <si>
    <t>library type</t>
  </si>
  <si>
    <t>Depletion condition</t>
  </si>
  <si>
    <t>Number of sequenced fragments</t>
  </si>
  <si>
    <t>Mean insert size</t>
  </si>
  <si>
    <t>Duplicates</t>
  </si>
  <si>
    <t>Number of normalized fragments</t>
  </si>
  <si>
    <t>Number of deduped mapped reads</t>
  </si>
  <si>
    <t>Average mapped coverage</t>
  </si>
  <si>
    <t>%1X</t>
  </si>
  <si>
    <t>%2X</t>
  </si>
  <si>
    <t>%3X</t>
  </si>
  <si>
    <t>%5X</t>
  </si>
  <si>
    <t>%10X</t>
  </si>
  <si>
    <t>L. culinaris  cv. Castelluccio</t>
  </si>
  <si>
    <t>Twist 8 plx</t>
  </si>
  <si>
    <t>Not Depleted</t>
  </si>
  <si>
    <t>All gRNA</t>
  </si>
  <si>
    <t>3 grp gRNA</t>
  </si>
  <si>
    <t>3 grp 2x gRNA</t>
  </si>
  <si>
    <t>L. culinaris cv. Redberry and L. orientalis</t>
  </si>
  <si>
    <t>Twist 96 plx</t>
  </si>
  <si>
    <t>L. culinaris  cv. Redberry and cv. Castelluccio</t>
  </si>
  <si>
    <t>WGS</t>
  </si>
  <si>
    <t>L. culinaris  cv. Redberry</t>
  </si>
  <si>
    <t xml:space="preserve"> L. orientalis</t>
  </si>
  <si>
    <r>
      <t xml:space="preserve">Supplemental Table S5. </t>
    </r>
    <r>
      <rPr>
        <b/>
        <i/>
        <sz val="11"/>
        <color rgb="FF000000"/>
        <rFont val="Calibri"/>
        <family val="2"/>
        <scheme val="minor"/>
      </rPr>
      <t>L. culinaris</t>
    </r>
    <r>
      <rPr>
        <b/>
        <sz val="11"/>
        <color rgb="FF000000"/>
        <rFont val="Calibri"/>
        <family val="2"/>
        <scheme val="minor"/>
      </rPr>
      <t xml:space="preserve"> repeat features and efficiency of depletion </t>
    </r>
  </si>
  <si>
    <t>Repeat type</t>
  </si>
  <si>
    <t>copy number</t>
  </si>
  <si>
    <t>Total repeat length (bp)</t>
  </si>
  <si>
    <t>Fraction of genome (%)</t>
  </si>
  <si>
    <t>gRNAs/Kbp</t>
  </si>
  <si>
    <t>mean variation of mapped reads (log2FC)</t>
  </si>
  <si>
    <t>LTR-Gypsy</t>
  </si>
  <si>
    <t>LTR-Copia</t>
  </si>
  <si>
    <t>other LTR</t>
  </si>
  <si>
    <t>CACTA</t>
  </si>
  <si>
    <t>hAT</t>
  </si>
  <si>
    <t>Helitron</t>
  </si>
  <si>
    <t>other TE (&lt;0.1%)</t>
  </si>
  <si>
    <t>na</t>
  </si>
  <si>
    <t>Off-target regions (single-copy regions)</t>
  </si>
  <si>
    <t xml:space="preserve">For each repeat class present in the L. culinaris genome, the table shows the occurrence (copy number), the total length, the genomic fraction, the median lenght of each repeat unit, the total number of gRNAs targeting the repeat class and each repeat unit, the cutting frequency (gRNAs/kbp) and the variation of read mapping in that repeat type following CRISPR/Cas9-mediated repeat-depletion (bp – base pairs; FC – fold change). </t>
  </si>
  <si>
    <t>Length of repeat unit (mean)</t>
  </si>
  <si>
    <t>gRNAs/repeat unit (mean)</t>
  </si>
  <si>
    <t>Total repeats (merging TE+SR+TR)</t>
  </si>
  <si>
    <r>
      <t xml:space="preserve">The genome assembly and annotation statistics are presented for the </t>
    </r>
    <r>
      <rPr>
        <i/>
        <sz val="11"/>
        <color theme="1"/>
        <rFont val="Calibri"/>
        <family val="2"/>
        <scheme val="minor"/>
      </rPr>
      <t>L. culinaris</t>
    </r>
    <r>
      <rPr>
        <sz val="11"/>
        <color theme="1"/>
        <rFont val="Calibri"/>
        <family val="2"/>
        <scheme val="minor"/>
      </rPr>
      <t xml:space="preserve"> reference genome Lcu.2RBY (CDC Redberry) v2.0. The available annotation was integrated with the simple and tandem repeat identification (see Methods). The reported features of the gRNAs include the regions used as input for the design: the on-target regions (repeats), corresponding to the total repeats (transposable elements, tandem and simple repeats) after collapsing adjacent or overlapping intervals into single intervals, the off-target regions (single-copy regions) comprising genes, putative regulatory regions identified based on ATAC-Seq data, and all the remaining genomic regions not included in the repetitive regions. The final gRNA targets in the nuclear, mitochondrial and chloroplast genomes were calculated by combining all gRNA binding sites plus 500 bp upstream and downstream, representing the size of the genomic libraries in this project. Both for genomic DNA and gRNA design, the fraction of each feature is calculated over the total size of the nuclear or organelle genome. N/A, not applicable. </t>
    </r>
  </si>
  <si>
    <t>Supplemental Table S1. Genome assembly, annotation and gRNA design statistics</t>
  </si>
  <si>
    <t>Twist 8 plx -  L. culinaris cv. Castelluccio - Depleted, 3grp gRNA</t>
  </si>
  <si>
    <t>Twist 8 plx -  L. culinaris cv. Castelluccio - Depleted, All gRNA</t>
  </si>
  <si>
    <t>Twist 8 plx -  L. culinaris cv. Castelluccio - Depleted, 3grp 2x gRNA</t>
  </si>
  <si>
    <t>Twist 8 plx -  L. culinaris cv. Redberry and L. orientalis - Not Depleted</t>
  </si>
  <si>
    <t>Twist 8 plx -  L. culinaris cv. Redberry and L. orientalis - Depleted, 3grp 2x gRNA</t>
  </si>
  <si>
    <r>
      <t xml:space="preserve">Twist 8 plx libraries from </t>
    </r>
    <r>
      <rPr>
        <b/>
        <i/>
        <sz val="11"/>
        <color theme="0"/>
        <rFont val="Calibri"/>
        <family val="2"/>
        <scheme val="minor"/>
      </rPr>
      <t>L. culinaris</t>
    </r>
    <r>
      <rPr>
        <b/>
        <sz val="11"/>
        <color theme="0"/>
        <rFont val="Calibri"/>
        <family val="2"/>
        <scheme val="minor"/>
      </rPr>
      <t xml:space="preserve"> cv. Castelluccio</t>
    </r>
  </si>
  <si>
    <t>depletion condition</t>
  </si>
  <si>
    <r>
      <t xml:space="preserve">Twist 8 plx libraries from </t>
    </r>
    <r>
      <rPr>
        <b/>
        <i/>
        <sz val="11"/>
        <color theme="0"/>
        <rFont val="Calibri"/>
        <family val="2"/>
        <scheme val="minor"/>
      </rPr>
      <t>L. culinaris</t>
    </r>
    <r>
      <rPr>
        <b/>
        <sz val="11"/>
        <color theme="0"/>
        <rFont val="Calibri"/>
        <family val="2"/>
        <scheme val="minor"/>
      </rPr>
      <t xml:space="preserve"> cv. Redberry and </t>
    </r>
    <r>
      <rPr>
        <b/>
        <i/>
        <sz val="11"/>
        <color theme="0"/>
        <rFont val="Calibri"/>
        <family val="2"/>
        <scheme val="minor"/>
      </rPr>
      <t>L. orientalis</t>
    </r>
  </si>
  <si>
    <t>Depleted 3grp 2x gRNA</t>
  </si>
  <si>
    <r>
      <t xml:space="preserve">Twist 96 plx libraries from </t>
    </r>
    <r>
      <rPr>
        <b/>
        <i/>
        <sz val="11"/>
        <color theme="0"/>
        <rFont val="Calibri"/>
        <family val="2"/>
        <scheme val="minor"/>
      </rPr>
      <t>L. culinaris</t>
    </r>
    <r>
      <rPr>
        <b/>
        <sz val="11"/>
        <color theme="0"/>
        <rFont val="Calibri"/>
        <family val="2"/>
        <scheme val="minor"/>
      </rPr>
      <t xml:space="preserve"> cv. Castelluccio and Redberry</t>
    </r>
  </si>
  <si>
    <t>Number of fragments</t>
  </si>
  <si>
    <t>Percentage of of total fragments</t>
  </si>
  <si>
    <t>Twist 8 plx - L. culinaris cv. Castelluccio - Not Depleted</t>
  </si>
  <si>
    <t>Mu</t>
  </si>
  <si>
    <t>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 #,##0.00_-;_-* &quot;-&quot;??_-;_-@_-"/>
    <numFmt numFmtId="164" formatCode="_-* #,##0.00\ _€_-;\-* #,##0.00\ _€_-;_-* &quot;-&quot;??\ _€_-;_-@_-"/>
    <numFmt numFmtId="165" formatCode="_-* #,##0_-;\-* #,##0_-;_-* &quot;-&quot;??_-;_-@_-"/>
    <numFmt numFmtId="166" formatCode="0.000%"/>
    <numFmt numFmtId="167" formatCode="0.0%"/>
    <numFmt numFmtId="168" formatCode="_-* #,##0.000_-;\-* #,##0.000_-;_-* &quot;-&quot;??_-;_-@_-"/>
    <numFmt numFmtId="169" formatCode="_-* #,##0.0000_-;\-* #,##0.0000_-;_-* &quot;-&quot;??_-;_-@_-"/>
  </numFmts>
  <fonts count="22" x14ac:knownFonts="1">
    <font>
      <sz val="11"/>
      <color theme="1"/>
      <name val="Calibri"/>
      <family val="2"/>
      <scheme val="minor"/>
    </font>
    <font>
      <sz val="11"/>
      <color theme="1"/>
      <name val="Calibri"/>
      <family val="2"/>
      <scheme val="minor"/>
    </font>
    <font>
      <b/>
      <sz val="12"/>
      <color theme="1"/>
      <name val="Calibri"/>
      <family val="2"/>
      <scheme val="minor"/>
    </font>
    <font>
      <sz val="12"/>
      <color theme="1"/>
      <name val="Calibri"/>
      <family val="2"/>
      <scheme val="minor"/>
    </font>
    <font>
      <b/>
      <sz val="11"/>
      <color theme="1"/>
      <name val="Calibri"/>
      <family val="2"/>
      <scheme val="minor"/>
    </font>
    <font>
      <sz val="11"/>
      <color theme="0" tint="-0.249977111117893"/>
      <name val="Calibri"/>
      <family val="2"/>
      <scheme val="minor"/>
    </font>
    <font>
      <b/>
      <sz val="14"/>
      <color theme="1"/>
      <name val="Calibri"/>
      <family val="2"/>
      <scheme val="minor"/>
    </font>
    <font>
      <sz val="8"/>
      <color theme="1"/>
      <name val="Calibri Light"/>
      <family val="2"/>
    </font>
    <font>
      <b/>
      <sz val="8"/>
      <color rgb="FF000000"/>
      <name val="Calibri Light"/>
      <family val="2"/>
    </font>
    <font>
      <sz val="8"/>
      <color rgb="FF000000"/>
      <name val="Calibri Light"/>
      <family val="2"/>
    </font>
    <font>
      <sz val="8"/>
      <color rgb="FF000000"/>
      <name val="Calibri"/>
      <family val="2"/>
    </font>
    <font>
      <sz val="11"/>
      <color theme="0" tint="-0.499984740745262"/>
      <name val="Calibri"/>
      <family val="2"/>
      <scheme val="minor"/>
    </font>
    <font>
      <sz val="8"/>
      <name val="Calibri"/>
      <family val="2"/>
      <scheme val="minor"/>
    </font>
    <font>
      <sz val="11"/>
      <name val="Calibri"/>
      <family val="2"/>
      <scheme val="minor"/>
    </font>
    <font>
      <sz val="14"/>
      <color theme="1"/>
      <name val="Calibri"/>
      <family val="2"/>
      <scheme val="minor"/>
    </font>
    <font>
      <b/>
      <sz val="11"/>
      <color rgb="FF000000"/>
      <name val="Calibri"/>
      <family val="2"/>
      <scheme val="minor"/>
    </font>
    <font>
      <sz val="11"/>
      <color rgb="FF000000"/>
      <name val="Calibri"/>
      <family val="2"/>
      <scheme val="minor"/>
    </font>
    <font>
      <b/>
      <i/>
      <sz val="11"/>
      <color rgb="FF000000"/>
      <name val="Calibri"/>
      <family val="2"/>
      <scheme val="minor"/>
    </font>
    <font>
      <i/>
      <sz val="11"/>
      <color theme="1"/>
      <name val="Calibri"/>
      <family val="2"/>
      <scheme val="minor"/>
    </font>
    <font>
      <b/>
      <sz val="11"/>
      <color theme="0"/>
      <name val="Calibri"/>
      <family val="2"/>
      <scheme val="minor"/>
    </font>
    <font>
      <sz val="11"/>
      <color theme="0"/>
      <name val="Calibri"/>
      <family val="2"/>
      <scheme val="minor"/>
    </font>
    <font>
      <b/>
      <i/>
      <sz val="11"/>
      <color theme="0"/>
      <name val="Calibri"/>
      <family val="2"/>
      <scheme val="minor"/>
    </font>
  </fonts>
  <fills count="9">
    <fill>
      <patternFill patternType="none"/>
    </fill>
    <fill>
      <patternFill patternType="gray125"/>
    </fill>
    <fill>
      <patternFill patternType="solid">
        <fgColor theme="0" tint="-0.249977111117893"/>
        <bgColor indexed="64"/>
      </patternFill>
    </fill>
    <fill>
      <patternFill patternType="solid">
        <fgColor rgb="FFF2F2F2"/>
        <bgColor indexed="64"/>
      </patternFill>
    </fill>
    <fill>
      <patternFill patternType="solid">
        <fgColor rgb="FFEDEDED"/>
        <bgColor indexed="64"/>
      </patternFill>
    </fill>
    <fill>
      <patternFill patternType="solid">
        <fgColor theme="2"/>
        <bgColor indexed="64"/>
      </patternFill>
    </fill>
    <fill>
      <patternFill patternType="solid">
        <fgColor theme="0" tint="-0.14999847407452621"/>
        <bgColor indexed="64"/>
      </patternFill>
    </fill>
    <fill>
      <patternFill patternType="solid">
        <fgColor theme="0"/>
        <bgColor indexed="64"/>
      </patternFill>
    </fill>
    <fill>
      <patternFill patternType="solid">
        <fgColor theme="1"/>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medium">
        <color rgb="FFBFBFBF"/>
      </left>
      <right style="medium">
        <color rgb="FFBFBFBF"/>
      </right>
      <top style="medium">
        <color rgb="FFBFBFBF"/>
      </top>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
      <left style="medium">
        <color rgb="FFBFBFBF"/>
      </left>
      <right style="medium">
        <color rgb="FFBFBFBF"/>
      </right>
      <top/>
      <bottom/>
      <diagonal/>
    </border>
    <border>
      <left/>
      <right/>
      <top/>
      <bottom style="medium">
        <color rgb="FFBFBFBF"/>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40">
    <xf numFmtId="0" fontId="0" fillId="0" borderId="0" xfId="0"/>
    <xf numFmtId="0" fontId="0" fillId="0" borderId="0" xfId="0" applyAlignment="1">
      <alignment horizontal="center" vertical="center"/>
    </xf>
    <xf numFmtId="0" fontId="0" fillId="0" borderId="0" xfId="0" applyAlignment="1">
      <alignment vertical="center"/>
    </xf>
    <xf numFmtId="10" fontId="0" fillId="0" borderId="0" xfId="2" applyNumberFormat="1" applyFont="1" applyBorder="1" applyAlignment="1">
      <alignment horizontal="right" vertical="center"/>
    </xf>
    <xf numFmtId="43" fontId="0" fillId="0" borderId="0" xfId="1" applyFont="1" applyBorder="1" applyAlignment="1">
      <alignment horizontal="right" vertical="center"/>
    </xf>
    <xf numFmtId="10" fontId="0" fillId="0" borderId="0" xfId="2" applyNumberFormat="1" applyFont="1" applyFill="1" applyBorder="1" applyAlignment="1">
      <alignment horizontal="right" vertical="center"/>
    </xf>
    <xf numFmtId="43" fontId="0" fillId="0" borderId="0" xfId="1" applyFont="1" applyFill="1" applyBorder="1" applyAlignment="1">
      <alignment horizontal="right" vertical="center"/>
    </xf>
    <xf numFmtId="165" fontId="0" fillId="0" borderId="0" xfId="1" applyNumberFormat="1" applyFont="1"/>
    <xf numFmtId="0" fontId="4" fillId="0" borderId="0" xfId="0" applyFont="1"/>
    <xf numFmtId="9" fontId="0" fillId="0" borderId="0" xfId="2" applyFont="1"/>
    <xf numFmtId="0" fontId="5" fillId="0" borderId="0" xfId="0" applyFont="1"/>
    <xf numFmtId="0" fontId="0" fillId="0" borderId="0" xfId="0" applyAlignment="1">
      <alignment vertical="center" wrapText="1"/>
    </xf>
    <xf numFmtId="0" fontId="6" fillId="0" borderId="0" xfId="0" applyFont="1" applyAlignment="1">
      <alignment vertical="center"/>
    </xf>
    <xf numFmtId="0" fontId="6" fillId="0" borderId="0" xfId="0" applyFont="1" applyAlignment="1">
      <alignment horizontal="center" vertical="center"/>
    </xf>
    <xf numFmtId="0" fontId="0" fillId="0" borderId="1" xfId="0" applyBorder="1"/>
    <xf numFmtId="165" fontId="0" fillId="0" borderId="1" xfId="1" applyNumberFormat="1" applyFont="1" applyBorder="1"/>
    <xf numFmtId="0" fontId="4" fillId="0" borderId="1" xfId="0" applyFont="1" applyBorder="1"/>
    <xf numFmtId="0" fontId="4" fillId="0" borderId="1" xfId="0" applyFont="1" applyBorder="1" applyAlignment="1">
      <alignment horizontal="right"/>
    </xf>
    <xf numFmtId="0" fontId="0" fillId="0" borderId="1" xfId="0" applyBorder="1" applyAlignment="1">
      <alignment horizontal="left" vertical="center"/>
    </xf>
    <xf numFmtId="165" fontId="1" fillId="0" borderId="1" xfId="1" applyNumberFormat="1" applyFont="1" applyBorder="1" applyAlignment="1">
      <alignment horizontal="right" vertical="center"/>
    </xf>
    <xf numFmtId="0" fontId="0" fillId="0" borderId="1" xfId="0" quotePrefix="1" applyBorder="1" applyAlignment="1">
      <alignment horizontal="right"/>
    </xf>
    <xf numFmtId="9" fontId="0" fillId="0" borderId="1" xfId="2" applyFont="1" applyBorder="1"/>
    <xf numFmtId="165" fontId="0" fillId="0" borderId="0" xfId="1" applyNumberFormat="1" applyFont="1" applyBorder="1" applyAlignment="1">
      <alignment horizontal="right" vertical="center"/>
    </xf>
    <xf numFmtId="165" fontId="0" fillId="0" borderId="0" xfId="1" applyNumberFormat="1" applyFont="1" applyFill="1" applyBorder="1" applyAlignment="1">
      <alignment horizontal="right" vertical="center"/>
    </xf>
    <xf numFmtId="165" fontId="0" fillId="0" borderId="0" xfId="1" applyNumberFormat="1" applyFont="1" applyBorder="1" applyAlignment="1">
      <alignment horizontal="center" vertical="center"/>
    </xf>
    <xf numFmtId="165" fontId="0" fillId="0" borderId="0" xfId="1" applyNumberFormat="1" applyFont="1" applyFill="1" applyBorder="1" applyAlignment="1">
      <alignment horizontal="center" vertical="center"/>
    </xf>
    <xf numFmtId="165" fontId="0" fillId="0" borderId="1" xfId="1" applyNumberFormat="1" applyFont="1" applyFill="1" applyBorder="1"/>
    <xf numFmtId="9" fontId="0" fillId="0" borderId="1" xfId="0" applyNumberFormat="1" applyBorder="1"/>
    <xf numFmtId="0" fontId="8" fillId="3" borderId="4" xfId="0" applyFont="1" applyFill="1" applyBorder="1" applyAlignment="1">
      <alignment horizontal="center" vertical="center" wrapText="1"/>
    </xf>
    <xf numFmtId="0" fontId="9" fillId="3" borderId="5" xfId="0" applyFont="1" applyFill="1" applyBorder="1" applyAlignment="1">
      <alignment horizontal="center" vertical="center" wrapText="1"/>
    </xf>
    <xf numFmtId="0" fontId="7" fillId="3" borderId="5" xfId="0" applyFont="1" applyFill="1" applyBorder="1" applyAlignment="1">
      <alignment horizontal="center" vertical="center" wrapText="1"/>
    </xf>
    <xf numFmtId="0" fontId="9" fillId="0" borderId="5" xfId="0" applyFont="1" applyBorder="1" applyAlignment="1">
      <alignment horizontal="center" vertical="center" wrapText="1"/>
    </xf>
    <xf numFmtId="3" fontId="9" fillId="0" borderId="5" xfId="0" applyNumberFormat="1" applyFont="1" applyBorder="1" applyAlignment="1">
      <alignment horizontal="center" vertical="center" wrapText="1"/>
    </xf>
    <xf numFmtId="0" fontId="7" fillId="0" borderId="5" xfId="0" applyFont="1" applyBorder="1" applyAlignment="1">
      <alignment horizontal="center" vertical="center" wrapText="1"/>
    </xf>
    <xf numFmtId="3" fontId="9" fillId="4" borderId="5" xfId="0" applyNumberFormat="1" applyFont="1" applyFill="1" applyBorder="1" applyAlignment="1">
      <alignment horizontal="center" vertical="center" wrapText="1"/>
    </xf>
    <xf numFmtId="0" fontId="9" fillId="4" borderId="5" xfId="0" applyFont="1" applyFill="1" applyBorder="1" applyAlignment="1">
      <alignment horizontal="center" vertical="center" wrapText="1"/>
    </xf>
    <xf numFmtId="0" fontId="0" fillId="0" borderId="8" xfId="0" applyBorder="1" applyAlignment="1">
      <alignment horizontal="center" vertical="center"/>
    </xf>
    <xf numFmtId="165" fontId="0" fillId="0" borderId="8" xfId="1" applyNumberFormat="1" applyFont="1" applyBorder="1" applyAlignment="1">
      <alignment horizontal="center" vertical="center"/>
    </xf>
    <xf numFmtId="165" fontId="0" fillId="0" borderId="8" xfId="1" applyNumberFormat="1" applyFont="1" applyBorder="1" applyAlignment="1">
      <alignment horizontal="right" vertical="center"/>
    </xf>
    <xf numFmtId="10" fontId="0" fillId="0" borderId="8" xfId="2" applyNumberFormat="1" applyFont="1" applyBorder="1" applyAlignment="1">
      <alignment horizontal="right" vertical="center"/>
    </xf>
    <xf numFmtId="43" fontId="0" fillId="0" borderId="8" xfId="1" applyFont="1" applyBorder="1" applyAlignment="1">
      <alignment horizontal="right" vertical="center"/>
    </xf>
    <xf numFmtId="0" fontId="0" fillId="0" borderId="8" xfId="0" applyBorder="1" applyAlignment="1">
      <alignment vertical="center"/>
    </xf>
    <xf numFmtId="164" fontId="0" fillId="0" borderId="0" xfId="0" applyNumberFormat="1"/>
    <xf numFmtId="3" fontId="9" fillId="3" borderId="5" xfId="0" applyNumberFormat="1" applyFont="1" applyFill="1" applyBorder="1" applyAlignment="1">
      <alignment horizontal="center" vertical="center" wrapText="1"/>
    </xf>
    <xf numFmtId="16" fontId="9" fillId="0" borderId="5" xfId="0" quotePrefix="1" applyNumberFormat="1" applyFont="1" applyBorder="1" applyAlignment="1">
      <alignment horizontal="center" vertical="center" wrapText="1"/>
    </xf>
    <xf numFmtId="0" fontId="9" fillId="0" borderId="5" xfId="0" quotePrefix="1" applyFont="1" applyBorder="1" applyAlignment="1">
      <alignment horizontal="center" vertical="center" wrapText="1"/>
    </xf>
    <xf numFmtId="17" fontId="9" fillId="4" borderId="5" xfId="0" quotePrefix="1" applyNumberFormat="1" applyFont="1" applyFill="1" applyBorder="1" applyAlignment="1">
      <alignment horizontal="center" vertical="center" wrapText="1"/>
    </xf>
    <xf numFmtId="0" fontId="0" fillId="0" borderId="0" xfId="0" applyAlignment="1">
      <alignment horizontal="left"/>
    </xf>
    <xf numFmtId="0" fontId="11" fillId="0" borderId="0" xfId="0" applyFont="1" applyAlignment="1">
      <alignment horizontal="left"/>
    </xf>
    <xf numFmtId="0" fontId="0" fillId="0" borderId="1" xfId="0" applyBorder="1" applyAlignment="1">
      <alignment vertical="center"/>
    </xf>
    <xf numFmtId="3" fontId="0" fillId="0" borderId="1" xfId="0" applyNumberFormat="1" applyBorder="1" applyAlignment="1">
      <alignment vertical="center"/>
    </xf>
    <xf numFmtId="166" fontId="0" fillId="0" borderId="1" xfId="2" applyNumberFormat="1" applyFont="1" applyFill="1" applyBorder="1" applyAlignment="1">
      <alignment vertical="center"/>
    </xf>
    <xf numFmtId="2" fontId="0" fillId="0" borderId="15" xfId="0" applyNumberFormat="1" applyBorder="1" applyAlignment="1">
      <alignment vertical="center"/>
    </xf>
    <xf numFmtId="2" fontId="0" fillId="0" borderId="1" xfId="0" applyNumberFormat="1" applyBorder="1" applyAlignment="1">
      <alignment vertical="center"/>
    </xf>
    <xf numFmtId="2" fontId="0" fillId="0" borderId="1" xfId="0" applyNumberFormat="1" applyBorder="1"/>
    <xf numFmtId="1" fontId="0" fillId="0" borderId="1" xfId="0" applyNumberFormat="1" applyBorder="1" applyAlignment="1">
      <alignment vertical="center" wrapText="1"/>
    </xf>
    <xf numFmtId="0" fontId="0" fillId="0" borderId="1" xfId="0" applyBorder="1" applyAlignment="1">
      <alignment horizontal="right" vertical="center"/>
    </xf>
    <xf numFmtId="0" fontId="4" fillId="6" borderId="1" xfId="0" applyFont="1" applyFill="1" applyBorder="1" applyAlignment="1">
      <alignment vertical="center" wrapText="1"/>
    </xf>
    <xf numFmtId="0" fontId="4" fillId="6" borderId="1" xfId="0" applyFont="1" applyFill="1" applyBorder="1" applyAlignment="1">
      <alignment horizontal="right" vertical="center" wrapText="1"/>
    </xf>
    <xf numFmtId="0" fontId="4" fillId="6" borderId="16" xfId="0" applyFont="1" applyFill="1" applyBorder="1" applyAlignment="1">
      <alignment horizontal="right" vertical="center" wrapText="1"/>
    </xf>
    <xf numFmtId="167" fontId="0" fillId="0" borderId="1" xfId="2" applyNumberFormat="1" applyFont="1" applyBorder="1"/>
    <xf numFmtId="0" fontId="13" fillId="0" borderId="2" xfId="0" applyFont="1" applyBorder="1" applyAlignment="1">
      <alignment horizontal="center" vertical="center"/>
    </xf>
    <xf numFmtId="0" fontId="6" fillId="0" borderId="0" xfId="0" applyFont="1" applyAlignment="1">
      <alignment horizontal="left" vertical="center"/>
    </xf>
    <xf numFmtId="0" fontId="2" fillId="2" borderId="8" xfId="0" applyFont="1" applyFill="1" applyBorder="1" applyAlignment="1">
      <alignment horizontal="center" vertical="center"/>
    </xf>
    <xf numFmtId="0" fontId="2" fillId="2" borderId="8" xfId="0" applyFont="1" applyFill="1" applyBorder="1" applyAlignment="1">
      <alignment horizontal="center" vertical="center" wrapText="1"/>
    </xf>
    <xf numFmtId="0" fontId="2" fillId="2" borderId="8" xfId="0" applyFont="1" applyFill="1" applyBorder="1" applyAlignment="1">
      <alignment horizontal="right" vertical="center" wrapText="1"/>
    </xf>
    <xf numFmtId="0" fontId="2" fillId="2" borderId="8" xfId="0" applyFont="1" applyFill="1" applyBorder="1" applyAlignment="1">
      <alignment horizontal="right" vertical="center"/>
    </xf>
    <xf numFmtId="0" fontId="3" fillId="2" borderId="8" xfId="0" applyFont="1" applyFill="1" applyBorder="1" applyAlignment="1">
      <alignment vertical="center"/>
    </xf>
    <xf numFmtId="0" fontId="6" fillId="0" borderId="8" xfId="0" applyFont="1" applyBorder="1" applyAlignment="1">
      <alignment vertical="center"/>
    </xf>
    <xf numFmtId="0" fontId="0" fillId="0" borderId="12" xfId="0" applyBorder="1" applyAlignment="1">
      <alignment horizontal="center" vertical="center"/>
    </xf>
    <xf numFmtId="0" fontId="0" fillId="0" borderId="14" xfId="0" applyBorder="1" applyAlignment="1">
      <alignment horizontal="center" vertical="center"/>
    </xf>
    <xf numFmtId="0" fontId="15" fillId="0" borderId="0" xfId="0" applyFont="1"/>
    <xf numFmtId="0" fontId="16" fillId="0" borderId="0" xfId="0" applyFont="1" applyAlignment="1">
      <alignment vertical="center"/>
    </xf>
    <xf numFmtId="2" fontId="0" fillId="0" borderId="0" xfId="0" applyNumberFormat="1"/>
    <xf numFmtId="0" fontId="4" fillId="0" borderId="2" xfId="0" applyFont="1" applyBorder="1" applyAlignment="1">
      <alignment horizontal="left" vertical="center"/>
    </xf>
    <xf numFmtId="0" fontId="4" fillId="0" borderId="12" xfId="0" applyFont="1" applyBorder="1" applyAlignment="1">
      <alignment horizontal="left" vertical="center"/>
    </xf>
    <xf numFmtId="0" fontId="4" fillId="0" borderId="0" xfId="0" applyFont="1" applyAlignment="1">
      <alignment horizontal="left" vertical="center"/>
    </xf>
    <xf numFmtId="0" fontId="0" fillId="0" borderId="2" xfId="0" applyBorder="1" applyAlignment="1">
      <alignment horizontal="left" vertical="center"/>
    </xf>
    <xf numFmtId="0" fontId="0" fillId="0" borderId="0" xfId="0" applyAlignment="1">
      <alignment horizontal="left" vertical="center"/>
    </xf>
    <xf numFmtId="0" fontId="0" fillId="0" borderId="13" xfId="0" applyBorder="1" applyAlignment="1">
      <alignment horizontal="left" vertical="center"/>
    </xf>
    <xf numFmtId="0" fontId="0" fillId="0" borderId="14" xfId="0" applyBorder="1" applyAlignment="1">
      <alignment horizontal="left" vertical="center"/>
    </xf>
    <xf numFmtId="0" fontId="0" fillId="0" borderId="8" xfId="0" applyBorder="1" applyAlignment="1">
      <alignment horizontal="left" vertical="center"/>
    </xf>
    <xf numFmtId="0" fontId="13" fillId="0" borderId="9" xfId="0" applyFont="1" applyBorder="1" applyAlignment="1">
      <alignment horizontal="center" vertical="center"/>
    </xf>
    <xf numFmtId="0" fontId="0" fillId="0" borderId="10" xfId="0" applyBorder="1" applyAlignment="1">
      <alignment horizontal="center" vertical="center"/>
    </xf>
    <xf numFmtId="165" fontId="0" fillId="0" borderId="10" xfId="1" applyNumberFormat="1" applyFont="1" applyBorder="1" applyAlignment="1">
      <alignment horizontal="center" vertical="center"/>
    </xf>
    <xf numFmtId="43" fontId="0" fillId="0" borderId="10" xfId="1" applyFont="1" applyBorder="1" applyAlignment="1">
      <alignment horizontal="right" vertical="center"/>
    </xf>
    <xf numFmtId="10" fontId="0" fillId="0" borderId="10" xfId="2" applyNumberFormat="1" applyFont="1" applyBorder="1" applyAlignment="1">
      <alignment horizontal="right" vertical="center"/>
    </xf>
    <xf numFmtId="165" fontId="0" fillId="0" borderId="10" xfId="1" applyNumberFormat="1" applyFont="1" applyBorder="1" applyAlignment="1">
      <alignment horizontal="right" vertical="center"/>
    </xf>
    <xf numFmtId="43" fontId="0" fillId="0" borderId="11" xfId="1" applyFont="1" applyBorder="1" applyAlignment="1">
      <alignment horizontal="right" vertical="center"/>
    </xf>
    <xf numFmtId="43" fontId="0" fillId="0" borderId="12" xfId="1" applyFont="1" applyBorder="1" applyAlignment="1">
      <alignment horizontal="right" vertical="center"/>
    </xf>
    <xf numFmtId="0" fontId="13" fillId="0" borderId="13" xfId="0" applyFont="1" applyBorder="1" applyAlignment="1">
      <alignment horizontal="center" vertical="center"/>
    </xf>
    <xf numFmtId="43" fontId="0" fillId="0" borderId="14" xfId="1" applyFont="1" applyBorder="1" applyAlignment="1">
      <alignment horizontal="right" vertical="center"/>
    </xf>
    <xf numFmtId="43" fontId="0" fillId="0" borderId="12" xfId="1" applyFont="1" applyFill="1" applyBorder="1" applyAlignment="1">
      <alignment horizontal="right" vertical="center"/>
    </xf>
    <xf numFmtId="0" fontId="0" fillId="0" borderId="13" xfId="0" applyBorder="1" applyAlignment="1">
      <alignment horizontal="center" vertical="center"/>
    </xf>
    <xf numFmtId="0" fontId="0" fillId="0" borderId="2" xfId="0" applyBorder="1" applyAlignment="1">
      <alignment horizontal="center" vertical="center"/>
    </xf>
    <xf numFmtId="0" fontId="0" fillId="0" borderId="0" xfId="0" applyAlignment="1">
      <alignment horizontal="center"/>
    </xf>
    <xf numFmtId="0" fontId="0" fillId="0" borderId="2" xfId="0" applyBorder="1" applyAlignment="1">
      <alignment horizontal="left"/>
    </xf>
    <xf numFmtId="0" fontId="0" fillId="0" borderId="12" xfId="0" applyBorder="1" applyAlignment="1">
      <alignment horizontal="center"/>
    </xf>
    <xf numFmtId="0" fontId="0" fillId="0" borderId="13" xfId="0" applyBorder="1" applyAlignment="1">
      <alignment horizontal="left"/>
    </xf>
    <xf numFmtId="0" fontId="0" fillId="0" borderId="14" xfId="0" applyBorder="1" applyAlignment="1">
      <alignment horizontal="center"/>
    </xf>
    <xf numFmtId="165" fontId="0" fillId="0" borderId="0" xfId="1" applyNumberFormat="1" applyFont="1" applyAlignment="1">
      <alignment vertical="center"/>
    </xf>
    <xf numFmtId="0" fontId="8" fillId="0" borderId="4" xfId="0" applyFont="1" applyBorder="1" applyAlignment="1">
      <alignment horizontal="center" vertical="center" wrapText="1"/>
    </xf>
    <xf numFmtId="0" fontId="0" fillId="0" borderId="0" xfId="0" applyAlignment="1">
      <alignment horizontal="left" vertical="top" wrapText="1"/>
    </xf>
    <xf numFmtId="2" fontId="0" fillId="0" borderId="1" xfId="2" applyNumberFormat="1" applyFont="1" applyFill="1" applyBorder="1" applyAlignment="1">
      <alignment vertical="center"/>
    </xf>
    <xf numFmtId="2" fontId="0" fillId="0" borderId="15" xfId="0" applyNumberFormat="1" applyBorder="1" applyAlignment="1">
      <alignment horizontal="right" vertical="center"/>
    </xf>
    <xf numFmtId="2" fontId="0" fillId="7" borderId="1" xfId="2" applyNumberFormat="1" applyFont="1" applyFill="1" applyBorder="1" applyAlignment="1">
      <alignment vertical="center"/>
    </xf>
    <xf numFmtId="2" fontId="0" fillId="7" borderId="0" xfId="0" applyNumberFormat="1" applyFill="1" applyAlignment="1">
      <alignment vertical="center"/>
    </xf>
    <xf numFmtId="3" fontId="0" fillId="0" borderId="0" xfId="0" applyNumberFormat="1"/>
    <xf numFmtId="168" fontId="0" fillId="0" borderId="0" xfId="0" applyNumberFormat="1"/>
    <xf numFmtId="10" fontId="0" fillId="0" borderId="0" xfId="0" applyNumberFormat="1"/>
    <xf numFmtId="169" fontId="0" fillId="0" borderId="0" xfId="0" applyNumberFormat="1"/>
    <xf numFmtId="0" fontId="20" fillId="8" borderId="0" xfId="0" applyFont="1" applyFill="1" applyAlignment="1">
      <alignment horizontal="left"/>
    </xf>
    <xf numFmtId="0" fontId="19" fillId="8" borderId="0" xfId="0" applyFont="1" applyFill="1" applyAlignment="1">
      <alignment horizontal="left"/>
    </xf>
    <xf numFmtId="0" fontId="19" fillId="8" borderId="0" xfId="0" applyFont="1" applyFill="1" applyAlignment="1">
      <alignment horizontal="center"/>
    </xf>
    <xf numFmtId="0" fontId="0" fillId="0" borderId="0" xfId="0" applyAlignment="1">
      <alignment horizontal="center" vertical="center" wrapText="1"/>
    </xf>
    <xf numFmtId="0" fontId="4" fillId="0" borderId="0" xfId="0" applyFont="1" applyAlignment="1">
      <alignment horizontal="center" vertical="center"/>
    </xf>
    <xf numFmtId="0" fontId="0" fillId="0" borderId="0" xfId="0" applyAlignment="1">
      <alignment horizontal="left" vertical="top" wrapText="1"/>
    </xf>
    <xf numFmtId="0" fontId="4" fillId="0" borderId="0" xfId="0" applyFont="1" applyAlignment="1">
      <alignment horizontal="left"/>
    </xf>
    <xf numFmtId="0" fontId="8" fillId="4" borderId="3" xfId="0" applyFont="1" applyFill="1" applyBorder="1" applyAlignment="1">
      <alignment horizontal="center" vertical="center" wrapText="1"/>
    </xf>
    <xf numFmtId="0" fontId="8" fillId="4" borderId="6" xfId="0" applyFont="1" applyFill="1" applyBorder="1" applyAlignment="1">
      <alignment horizontal="center" vertical="center" wrapText="1"/>
    </xf>
    <xf numFmtId="0" fontId="8" fillId="4" borderId="4" xfId="0" applyFont="1" applyFill="1" applyBorder="1" applyAlignment="1">
      <alignment horizontal="center" vertical="center" wrapText="1"/>
    </xf>
    <xf numFmtId="0" fontId="9" fillId="4" borderId="3" xfId="0" applyFont="1" applyFill="1" applyBorder="1" applyAlignment="1">
      <alignment horizontal="center" vertical="center" wrapText="1"/>
    </xf>
    <xf numFmtId="0" fontId="9" fillId="4" borderId="6" xfId="0" applyFont="1" applyFill="1" applyBorder="1" applyAlignment="1">
      <alignment horizontal="center" vertical="center" wrapText="1"/>
    </xf>
    <xf numFmtId="0" fontId="9" fillId="4" borderId="4" xfId="0" applyFont="1" applyFill="1" applyBorder="1" applyAlignment="1">
      <alignment horizontal="center" vertical="center" wrapText="1"/>
    </xf>
    <xf numFmtId="0" fontId="8" fillId="0" borderId="3" xfId="0" applyFont="1" applyBorder="1" applyAlignment="1">
      <alignment horizontal="center" vertical="center" wrapText="1"/>
    </xf>
    <xf numFmtId="0" fontId="8" fillId="0" borderId="4"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8" fillId="0" borderId="6" xfId="0" applyFont="1" applyBorder="1" applyAlignment="1">
      <alignment horizontal="center" vertical="center" wrapText="1"/>
    </xf>
    <xf numFmtId="0" fontId="9" fillId="0" borderId="6" xfId="0" applyFont="1" applyBorder="1" applyAlignment="1">
      <alignment horizontal="center" vertical="center" wrapText="1"/>
    </xf>
    <xf numFmtId="0" fontId="0" fillId="0" borderId="0" xfId="0" applyAlignment="1">
      <alignment horizontal="left" vertical="center" wrapText="1"/>
    </xf>
    <xf numFmtId="0" fontId="0" fillId="0" borderId="7" xfId="0" applyBorder="1" applyAlignment="1">
      <alignment horizontal="left" vertical="center" wrapText="1"/>
    </xf>
    <xf numFmtId="0" fontId="4" fillId="5" borderId="10" xfId="0" applyFont="1" applyFill="1" applyBorder="1" applyAlignment="1">
      <alignment horizontal="center" vertical="center"/>
    </xf>
    <xf numFmtId="0" fontId="4" fillId="5" borderId="11" xfId="0" applyFont="1" applyFill="1" applyBorder="1" applyAlignment="1">
      <alignment horizontal="center" vertical="center"/>
    </xf>
    <xf numFmtId="0" fontId="4" fillId="5" borderId="9" xfId="0" applyFont="1" applyFill="1" applyBorder="1" applyAlignment="1">
      <alignment horizontal="center" vertical="center"/>
    </xf>
    <xf numFmtId="0" fontId="0" fillId="0" borderId="16" xfId="0"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14" fillId="0" borderId="0" xfId="0" applyFont="1" applyAlignment="1">
      <alignment horizontal="left" vertical="top" wrapText="1"/>
    </xf>
    <xf numFmtId="0" fontId="14" fillId="0" borderId="8" xfId="0" applyFont="1" applyBorder="1" applyAlignment="1">
      <alignment horizontal="left" vertical="top" wrapText="1"/>
    </xf>
  </cellXfs>
  <cellStyles count="3">
    <cellStyle name="Migliaia" xfId="1" builtinId="3"/>
    <cellStyle name="Normale" xfId="0" builtinId="0"/>
    <cellStyle name="Percentuale"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7D8386-61E2-4605-B119-1723530C029E}">
  <dimension ref="B1:H28"/>
  <sheetViews>
    <sheetView zoomScale="90" zoomScaleNormal="90" workbookViewId="0">
      <selection activeCell="B2" sqref="B2:F9"/>
    </sheetView>
  </sheetViews>
  <sheetFormatPr defaultRowHeight="14.6" x14ac:dyDescent="0.4"/>
  <cols>
    <col min="2" max="2" width="17.23046875" customWidth="1"/>
    <col min="3" max="3" width="48.69140625" bestFit="1" customWidth="1"/>
    <col min="4" max="4" width="16.69140625" bestFit="1" customWidth="1"/>
    <col min="5" max="5" width="16.3828125" customWidth="1"/>
    <col min="6" max="6" width="13.61328125" bestFit="1" customWidth="1"/>
    <col min="7" max="7" width="15.69140625" customWidth="1"/>
  </cols>
  <sheetData>
    <row r="1" spans="2:7" x14ac:dyDescent="0.4">
      <c r="B1" s="117" t="s">
        <v>333</v>
      </c>
      <c r="C1" s="117"/>
      <c r="D1" s="117"/>
      <c r="E1" s="117"/>
      <c r="F1" s="117"/>
    </row>
    <row r="2" spans="2:7" x14ac:dyDescent="0.4">
      <c r="B2" s="116" t="s">
        <v>332</v>
      </c>
      <c r="C2" s="116"/>
      <c r="D2" s="116"/>
      <c r="E2" s="116"/>
      <c r="F2" s="116"/>
    </row>
    <row r="3" spans="2:7" x14ac:dyDescent="0.4">
      <c r="B3" s="116"/>
      <c r="C3" s="116"/>
      <c r="D3" s="116"/>
      <c r="E3" s="116"/>
      <c r="F3" s="116"/>
    </row>
    <row r="4" spans="2:7" x14ac:dyDescent="0.4">
      <c r="B4" s="116"/>
      <c r="C4" s="116"/>
      <c r="D4" s="116"/>
      <c r="E4" s="116"/>
      <c r="F4" s="116"/>
    </row>
    <row r="5" spans="2:7" x14ac:dyDescent="0.4">
      <c r="B5" s="116"/>
      <c r="C5" s="116"/>
      <c r="D5" s="116"/>
      <c r="E5" s="116"/>
      <c r="F5" s="116"/>
    </row>
    <row r="6" spans="2:7" x14ac:dyDescent="0.4">
      <c r="B6" s="116"/>
      <c r="C6" s="116"/>
      <c r="D6" s="116"/>
      <c r="E6" s="116"/>
      <c r="F6" s="116"/>
    </row>
    <row r="7" spans="2:7" x14ac:dyDescent="0.4">
      <c r="B7" s="116"/>
      <c r="C7" s="116"/>
      <c r="D7" s="116"/>
      <c r="E7" s="116"/>
      <c r="F7" s="116"/>
    </row>
    <row r="8" spans="2:7" x14ac:dyDescent="0.4">
      <c r="B8" s="116"/>
      <c r="C8" s="116"/>
      <c r="D8" s="116"/>
      <c r="E8" s="116"/>
      <c r="F8" s="116"/>
    </row>
    <row r="9" spans="2:7" x14ac:dyDescent="0.4">
      <c r="B9" s="116"/>
      <c r="C9" s="116"/>
      <c r="D9" s="116"/>
      <c r="E9" s="116"/>
      <c r="F9" s="116"/>
    </row>
    <row r="11" spans="2:7" x14ac:dyDescent="0.4">
      <c r="C11" s="16" t="s">
        <v>0</v>
      </c>
      <c r="D11" s="17" t="s">
        <v>1</v>
      </c>
      <c r="E11" s="17" t="s">
        <v>2</v>
      </c>
    </row>
    <row r="12" spans="2:7" x14ac:dyDescent="0.4">
      <c r="C12" s="18" t="s">
        <v>3</v>
      </c>
      <c r="D12" s="19">
        <v>3760304314</v>
      </c>
      <c r="E12" s="20" t="s">
        <v>4</v>
      </c>
      <c r="G12" s="73"/>
    </row>
    <row r="13" spans="2:7" x14ac:dyDescent="0.4">
      <c r="C13" s="14" t="s">
        <v>5</v>
      </c>
      <c r="D13" s="26">
        <v>3103065790</v>
      </c>
      <c r="E13" s="60">
        <f>D13/$D$12</f>
        <v>0.825216666227509</v>
      </c>
    </row>
    <row r="14" spans="2:7" x14ac:dyDescent="0.4">
      <c r="C14" s="14" t="s">
        <v>6</v>
      </c>
      <c r="D14" s="26">
        <v>58089181</v>
      </c>
      <c r="E14" s="60">
        <f t="shared" ref="E14:E18" si="0">D14/$D$12</f>
        <v>1.5447999988651982E-2</v>
      </c>
      <c r="F14" s="109"/>
    </row>
    <row r="15" spans="2:7" x14ac:dyDescent="0.4">
      <c r="C15" s="14" t="s">
        <v>7</v>
      </c>
      <c r="D15" s="26">
        <v>13460124</v>
      </c>
      <c r="E15" s="60">
        <f>D15/$D$12</f>
        <v>3.5795305049877409E-3</v>
      </c>
    </row>
    <row r="16" spans="2:7" x14ac:dyDescent="0.4">
      <c r="C16" s="14" t="s">
        <v>331</v>
      </c>
      <c r="D16" s="26">
        <v>3162675774</v>
      </c>
      <c r="E16" s="60">
        <f t="shared" si="0"/>
        <v>0.84106910236627197</v>
      </c>
      <c r="F16" s="110"/>
    </row>
    <row r="17" spans="2:8" x14ac:dyDescent="0.4">
      <c r="C17" s="14" t="s">
        <v>8</v>
      </c>
      <c r="D17" s="15">
        <v>185392774</v>
      </c>
      <c r="E17" s="60">
        <f t="shared" si="0"/>
        <v>4.9302598544953828E-2</v>
      </c>
    </row>
    <row r="18" spans="2:8" x14ac:dyDescent="0.4">
      <c r="C18" s="14" t="s">
        <v>9</v>
      </c>
      <c r="D18" s="15">
        <v>78309986</v>
      </c>
      <c r="E18" s="60">
        <f t="shared" si="0"/>
        <v>2.0825438438172108E-2</v>
      </c>
    </row>
    <row r="19" spans="2:8" x14ac:dyDescent="0.4">
      <c r="C19" s="14" t="s">
        <v>10</v>
      </c>
      <c r="D19" s="15">
        <v>489326</v>
      </c>
      <c r="E19" s="20" t="s">
        <v>4</v>
      </c>
      <c r="G19" s="42"/>
    </row>
    <row r="20" spans="2:8" x14ac:dyDescent="0.4">
      <c r="C20" s="14" t="s">
        <v>11</v>
      </c>
      <c r="D20" s="15">
        <v>118064</v>
      </c>
      <c r="E20" s="20" t="s">
        <v>4</v>
      </c>
      <c r="G20" s="42"/>
    </row>
    <row r="21" spans="2:8" x14ac:dyDescent="0.4">
      <c r="D21" s="7"/>
    </row>
    <row r="22" spans="2:8" x14ac:dyDescent="0.4">
      <c r="C22" s="16" t="s">
        <v>12</v>
      </c>
      <c r="D22" s="17" t="s">
        <v>1</v>
      </c>
      <c r="E22" s="17" t="s">
        <v>2</v>
      </c>
    </row>
    <row r="23" spans="2:8" x14ac:dyDescent="0.4">
      <c r="B23" s="10"/>
      <c r="C23" s="14" t="s">
        <v>327</v>
      </c>
      <c r="D23" s="15">
        <v>563967150</v>
      </c>
      <c r="E23" s="21">
        <f>D23/$D$12</f>
        <v>0.14997912480122746</v>
      </c>
      <c r="F23" s="9"/>
    </row>
    <row r="24" spans="2:8" x14ac:dyDescent="0.4">
      <c r="B24" s="10"/>
      <c r="C24" s="14" t="s">
        <v>13</v>
      </c>
      <c r="D24" s="15">
        <v>3195729774</v>
      </c>
      <c r="E24" s="21">
        <f>D24/$D$12</f>
        <v>0.84985934837826005</v>
      </c>
      <c r="F24" s="108"/>
    </row>
    <row r="25" spans="2:8" x14ac:dyDescent="0.4">
      <c r="C25" s="14" t="s">
        <v>14</v>
      </c>
      <c r="D25" s="15">
        <v>2904915709</v>
      </c>
      <c r="E25" s="21">
        <f>D25/$D$12</f>
        <v>0.77252144146544199</v>
      </c>
      <c r="H25" s="42"/>
    </row>
    <row r="26" spans="2:8" x14ac:dyDescent="0.4">
      <c r="C26" s="14" t="s">
        <v>15</v>
      </c>
      <c r="D26" s="26">
        <v>422811</v>
      </c>
      <c r="E26" s="27">
        <v>0.86</v>
      </c>
    </row>
    <row r="27" spans="2:8" x14ac:dyDescent="0.4">
      <c r="C27" s="14" t="s">
        <v>16</v>
      </c>
      <c r="D27" s="26">
        <v>118064</v>
      </c>
      <c r="E27" s="27">
        <v>1</v>
      </c>
    </row>
    <row r="28" spans="2:8" x14ac:dyDescent="0.4">
      <c r="D28" s="7"/>
    </row>
  </sheetData>
  <mergeCells count="2">
    <mergeCell ref="B2:F9"/>
    <mergeCell ref="B1: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7FB501-05E6-48A3-ABAE-43A2C09015AC}">
  <dimension ref="A1:H30"/>
  <sheetViews>
    <sheetView workbookViewId="0">
      <selection activeCell="I8" sqref="I8"/>
    </sheetView>
  </sheetViews>
  <sheetFormatPr defaultRowHeight="14.6" x14ac:dyDescent="0.4"/>
  <cols>
    <col min="2" max="2" width="10.3828125" customWidth="1"/>
    <col min="6" max="6" width="13.69140625" customWidth="1"/>
  </cols>
  <sheetData>
    <row r="1" spans="1:8" x14ac:dyDescent="0.4">
      <c r="A1" s="8" t="s">
        <v>17</v>
      </c>
    </row>
    <row r="2" spans="1:8" ht="14.25" customHeight="1" x14ac:dyDescent="0.4">
      <c r="A2" s="130" t="s">
        <v>18</v>
      </c>
      <c r="B2" s="130"/>
      <c r="C2" s="130"/>
      <c r="D2" s="130"/>
      <c r="E2" s="130"/>
      <c r="F2" s="130"/>
    </row>
    <row r="3" spans="1:8" x14ac:dyDescent="0.4">
      <c r="A3" s="130"/>
      <c r="B3" s="130"/>
      <c r="C3" s="130"/>
      <c r="D3" s="130"/>
      <c r="E3" s="130"/>
      <c r="F3" s="130"/>
    </row>
    <row r="4" spans="1:8" x14ac:dyDescent="0.4">
      <c r="A4" s="130"/>
      <c r="B4" s="130"/>
      <c r="C4" s="130"/>
      <c r="D4" s="130"/>
      <c r="E4" s="130"/>
      <c r="F4" s="130"/>
    </row>
    <row r="5" spans="1:8" x14ac:dyDescent="0.4">
      <c r="A5" s="130"/>
      <c r="B5" s="130"/>
      <c r="C5" s="130"/>
      <c r="D5" s="130"/>
      <c r="E5" s="130"/>
      <c r="F5" s="130"/>
    </row>
    <row r="6" spans="1:8" x14ac:dyDescent="0.4">
      <c r="A6" s="130"/>
      <c r="B6" s="130"/>
      <c r="C6" s="130"/>
      <c r="D6" s="130"/>
      <c r="E6" s="130"/>
      <c r="F6" s="130"/>
    </row>
    <row r="7" spans="1:8" ht="34.200000000000003" customHeight="1" thickBot="1" x14ac:dyDescent="0.45">
      <c r="A7" s="131"/>
      <c r="B7" s="131"/>
      <c r="C7" s="131"/>
      <c r="D7" s="131"/>
      <c r="E7" s="131"/>
      <c r="F7" s="131"/>
    </row>
    <row r="8" spans="1:8" ht="17.25" customHeight="1" x14ac:dyDescent="0.4">
      <c r="A8" s="124" t="s">
        <v>19</v>
      </c>
      <c r="B8" s="124" t="s">
        <v>20</v>
      </c>
      <c r="C8" s="124" t="s">
        <v>21</v>
      </c>
      <c r="D8" s="124" t="s">
        <v>22</v>
      </c>
      <c r="E8" s="124" t="s">
        <v>23</v>
      </c>
      <c r="F8" s="124" t="s">
        <v>24</v>
      </c>
      <c r="G8" s="11"/>
      <c r="H8" s="11"/>
    </row>
    <row r="9" spans="1:8" ht="15" thickBot="1" x14ac:dyDescent="0.45">
      <c r="A9" s="125"/>
      <c r="B9" s="125"/>
      <c r="C9" s="125"/>
      <c r="D9" s="125"/>
      <c r="E9" s="125"/>
      <c r="F9" s="125"/>
      <c r="H9" s="11"/>
    </row>
    <row r="10" spans="1:8" ht="15" thickBot="1" x14ac:dyDescent="0.45">
      <c r="A10" s="28">
        <v>1</v>
      </c>
      <c r="B10" s="30" t="s">
        <v>25</v>
      </c>
      <c r="C10" s="43">
        <v>60000</v>
      </c>
      <c r="D10" s="29">
        <v>1</v>
      </c>
      <c r="E10" s="29">
        <v>40</v>
      </c>
      <c r="F10" s="29" t="s">
        <v>26</v>
      </c>
      <c r="G10" s="11"/>
      <c r="H10" s="11"/>
    </row>
    <row r="11" spans="1:8" ht="15" thickBot="1" x14ac:dyDescent="0.45">
      <c r="A11" s="101">
        <v>2</v>
      </c>
      <c r="B11" s="31" t="s">
        <v>25</v>
      </c>
      <c r="C11" s="32">
        <v>60000</v>
      </c>
      <c r="D11" s="31">
        <v>1</v>
      </c>
      <c r="E11" s="31">
        <v>40</v>
      </c>
      <c r="F11" s="31" t="s">
        <v>26</v>
      </c>
      <c r="G11" s="11"/>
      <c r="H11" s="11"/>
    </row>
    <row r="12" spans="1:8" ht="15" thickBot="1" x14ac:dyDescent="0.45">
      <c r="A12" s="28">
        <v>3</v>
      </c>
      <c r="B12" s="30" t="s">
        <v>25</v>
      </c>
      <c r="C12" s="43">
        <v>60000</v>
      </c>
      <c r="D12" s="29">
        <v>1</v>
      </c>
      <c r="E12" s="29">
        <v>40</v>
      </c>
      <c r="F12" s="29" t="s">
        <v>27</v>
      </c>
      <c r="G12" s="11"/>
      <c r="H12" s="11"/>
    </row>
    <row r="13" spans="1:8" ht="15" thickBot="1" x14ac:dyDescent="0.45">
      <c r="A13" s="124">
        <v>4</v>
      </c>
      <c r="B13" s="31" t="s">
        <v>25</v>
      </c>
      <c r="C13" s="32">
        <v>39463</v>
      </c>
      <c r="D13" s="31">
        <v>1</v>
      </c>
      <c r="E13" s="126">
        <v>60</v>
      </c>
      <c r="F13" s="126" t="s">
        <v>28</v>
      </c>
      <c r="G13" s="11"/>
      <c r="H13" s="11"/>
    </row>
    <row r="14" spans="1:8" ht="15" thickBot="1" x14ac:dyDescent="0.45">
      <c r="A14" s="128"/>
      <c r="B14" s="33" t="s">
        <v>29</v>
      </c>
      <c r="C14" s="32">
        <v>7480</v>
      </c>
      <c r="D14" s="31" t="s">
        <v>4</v>
      </c>
      <c r="E14" s="129"/>
      <c r="F14" s="129"/>
      <c r="G14" s="11"/>
      <c r="H14" s="11"/>
    </row>
    <row r="15" spans="1:8" ht="15" thickBot="1" x14ac:dyDescent="0.45">
      <c r="A15" s="125"/>
      <c r="B15" s="31" t="s">
        <v>30</v>
      </c>
      <c r="C15" s="32">
        <v>13050</v>
      </c>
      <c r="D15" s="31" t="s">
        <v>4</v>
      </c>
      <c r="E15" s="127"/>
      <c r="F15" s="127"/>
      <c r="G15" s="11"/>
      <c r="H15" s="11"/>
    </row>
    <row r="16" spans="1:8" ht="15" thickBot="1" x14ac:dyDescent="0.45">
      <c r="A16" s="28">
        <v>5</v>
      </c>
      <c r="B16" s="30" t="s">
        <v>25</v>
      </c>
      <c r="C16" s="43">
        <v>60000</v>
      </c>
      <c r="D16" s="29">
        <v>2</v>
      </c>
      <c r="E16" s="29">
        <v>40</v>
      </c>
      <c r="F16" s="29" t="s">
        <v>27</v>
      </c>
      <c r="G16" s="11"/>
      <c r="H16" s="11"/>
    </row>
    <row r="17" spans="1:8" ht="15" thickBot="1" x14ac:dyDescent="0.45">
      <c r="A17" s="101">
        <v>6</v>
      </c>
      <c r="B17" s="31" t="s">
        <v>25</v>
      </c>
      <c r="C17" s="32">
        <v>60000</v>
      </c>
      <c r="D17" s="31">
        <v>2</v>
      </c>
      <c r="E17" s="31">
        <v>40</v>
      </c>
      <c r="F17" s="31" t="s">
        <v>28</v>
      </c>
      <c r="G17" s="11"/>
      <c r="H17" s="11"/>
    </row>
    <row r="18" spans="1:8" ht="15" thickBot="1" x14ac:dyDescent="0.45">
      <c r="A18" s="118">
        <v>7</v>
      </c>
      <c r="B18" s="30" t="s">
        <v>25</v>
      </c>
      <c r="C18" s="34">
        <v>49574</v>
      </c>
      <c r="D18" s="35">
        <v>2</v>
      </c>
      <c r="E18" s="121">
        <v>40</v>
      </c>
      <c r="F18" s="121" t="s">
        <v>28</v>
      </c>
      <c r="G18" s="11"/>
      <c r="H18" s="11"/>
    </row>
    <row r="19" spans="1:8" ht="15" thickBot="1" x14ac:dyDescent="0.45">
      <c r="A19" s="120"/>
      <c r="B19" s="30" t="s">
        <v>25</v>
      </c>
      <c r="C19" s="34">
        <v>7394</v>
      </c>
      <c r="D19" s="35">
        <v>3</v>
      </c>
      <c r="E19" s="123"/>
      <c r="F19" s="123"/>
      <c r="G19" s="11"/>
      <c r="H19" s="11"/>
    </row>
    <row r="20" spans="1:8" ht="15" thickBot="1" x14ac:dyDescent="0.45">
      <c r="A20" s="101">
        <v>8</v>
      </c>
      <c r="B20" s="33" t="s">
        <v>25</v>
      </c>
      <c r="C20" s="32">
        <v>60000</v>
      </c>
      <c r="D20" s="31">
        <v>3</v>
      </c>
      <c r="E20" s="31">
        <v>40</v>
      </c>
      <c r="F20" s="31" t="s">
        <v>28</v>
      </c>
      <c r="G20" s="11"/>
      <c r="H20" s="11"/>
    </row>
    <row r="21" spans="1:8" ht="15" thickBot="1" x14ac:dyDescent="0.45">
      <c r="A21" s="118">
        <v>9</v>
      </c>
      <c r="B21" s="30" t="s">
        <v>25</v>
      </c>
      <c r="C21" s="34">
        <v>34198</v>
      </c>
      <c r="D21" s="35">
        <v>4</v>
      </c>
      <c r="E21" s="121">
        <v>80</v>
      </c>
      <c r="F21" s="121" t="s">
        <v>31</v>
      </c>
      <c r="G21" s="11"/>
      <c r="H21" s="11"/>
    </row>
    <row r="22" spans="1:8" ht="15" thickBot="1" x14ac:dyDescent="0.45">
      <c r="A22" s="119"/>
      <c r="B22" s="30" t="s">
        <v>25</v>
      </c>
      <c r="C22" s="34">
        <v>20486</v>
      </c>
      <c r="D22" s="35">
        <v>5</v>
      </c>
      <c r="E22" s="122"/>
      <c r="F22" s="122"/>
      <c r="G22" s="11"/>
      <c r="H22" s="11"/>
    </row>
    <row r="23" spans="1:8" ht="15" thickBot="1" x14ac:dyDescent="0.45">
      <c r="A23" s="120"/>
      <c r="B23" s="30" t="s">
        <v>30</v>
      </c>
      <c r="C23" s="34">
        <v>5000</v>
      </c>
      <c r="D23" s="35" t="s">
        <v>4</v>
      </c>
      <c r="E23" s="123"/>
      <c r="F23" s="123"/>
      <c r="G23" s="11"/>
      <c r="H23" s="11"/>
    </row>
    <row r="24" spans="1:8" ht="15" thickBot="1" x14ac:dyDescent="0.45">
      <c r="A24" s="124">
        <v>10</v>
      </c>
      <c r="B24" s="33" t="s">
        <v>25</v>
      </c>
      <c r="C24" s="32">
        <v>33613</v>
      </c>
      <c r="D24" s="44" t="s">
        <v>32</v>
      </c>
      <c r="E24" s="126">
        <v>120</v>
      </c>
      <c r="F24" s="126" t="s">
        <v>31</v>
      </c>
      <c r="G24" s="11"/>
      <c r="H24" s="11"/>
    </row>
    <row r="25" spans="1:8" ht="15" thickBot="1" x14ac:dyDescent="0.45">
      <c r="A25" s="125"/>
      <c r="B25" s="31" t="s">
        <v>25</v>
      </c>
      <c r="C25" s="32">
        <v>25695</v>
      </c>
      <c r="D25" s="45" t="s">
        <v>33</v>
      </c>
      <c r="E25" s="127"/>
      <c r="F25" s="127"/>
      <c r="G25" s="11"/>
      <c r="H25" s="11"/>
    </row>
    <row r="26" spans="1:8" ht="15" thickBot="1" x14ac:dyDescent="0.45">
      <c r="A26" s="118">
        <v>11</v>
      </c>
      <c r="B26" s="30" t="s">
        <v>25</v>
      </c>
      <c r="C26" s="34">
        <v>50397</v>
      </c>
      <c r="D26" s="46" t="s">
        <v>34</v>
      </c>
      <c r="E26" s="121">
        <v>80</v>
      </c>
      <c r="F26" s="121" t="s">
        <v>31</v>
      </c>
      <c r="G26" s="11"/>
      <c r="H26" s="11"/>
    </row>
    <row r="27" spans="1:8" ht="15" thickBot="1" x14ac:dyDescent="0.45">
      <c r="A27" s="119"/>
      <c r="B27" s="30" t="s">
        <v>25</v>
      </c>
      <c r="C27" s="34">
        <v>2700</v>
      </c>
      <c r="D27" s="35" t="s">
        <v>35</v>
      </c>
      <c r="E27" s="122"/>
      <c r="F27" s="122"/>
      <c r="G27" s="11"/>
      <c r="H27" s="11"/>
    </row>
    <row r="28" spans="1:8" ht="15" thickBot="1" x14ac:dyDescent="0.45">
      <c r="A28" s="120"/>
      <c r="B28" s="30" t="s">
        <v>30</v>
      </c>
      <c r="C28" s="34">
        <v>6850</v>
      </c>
      <c r="D28" s="35" t="s">
        <v>4</v>
      </c>
      <c r="E28" s="123"/>
      <c r="F28" s="123"/>
      <c r="G28" s="11"/>
      <c r="H28" s="11"/>
    </row>
    <row r="29" spans="1:8" x14ac:dyDescent="0.4">
      <c r="C29" s="107"/>
    </row>
    <row r="30" spans="1:8" x14ac:dyDescent="0.4">
      <c r="C30" s="107"/>
    </row>
  </sheetData>
  <mergeCells count="22">
    <mergeCell ref="A2:F7"/>
    <mergeCell ref="A8:A9"/>
    <mergeCell ref="B8:B9"/>
    <mergeCell ref="C8:C9"/>
    <mergeCell ref="D8:D9"/>
    <mergeCell ref="E8:E9"/>
    <mergeCell ref="F8:F9"/>
    <mergeCell ref="A13:A15"/>
    <mergeCell ref="E13:E15"/>
    <mergeCell ref="F13:F15"/>
    <mergeCell ref="A18:A19"/>
    <mergeCell ref="E18:E19"/>
    <mergeCell ref="F18:F19"/>
    <mergeCell ref="A26:A28"/>
    <mergeCell ref="E26:E28"/>
    <mergeCell ref="F26:F28"/>
    <mergeCell ref="A21:A23"/>
    <mergeCell ref="E21:E23"/>
    <mergeCell ref="F21:F23"/>
    <mergeCell ref="A24:A25"/>
    <mergeCell ref="E24:E25"/>
    <mergeCell ref="F24:F2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9C08B-1A93-4744-BC05-0C4AA94662CF}">
  <dimension ref="A1:K266"/>
  <sheetViews>
    <sheetView topLeftCell="A61" workbookViewId="0">
      <selection activeCell="G71" sqref="G71"/>
    </sheetView>
  </sheetViews>
  <sheetFormatPr defaultRowHeight="14.6" x14ac:dyDescent="0.4"/>
  <cols>
    <col min="1" max="1" width="34.23046875" customWidth="1"/>
    <col min="2" max="2" width="13.3828125" customWidth="1"/>
    <col min="3" max="3" width="34.23046875" customWidth="1"/>
    <col min="4" max="4" width="10.69140625" bestFit="1" customWidth="1"/>
    <col min="5" max="5" width="34.23046875" bestFit="1" customWidth="1"/>
    <col min="6" max="6" width="10.61328125" bestFit="1" customWidth="1"/>
    <col min="7" max="7" width="21.07421875" customWidth="1"/>
    <col min="8" max="8" width="17.3828125" customWidth="1"/>
    <col min="9" max="9" width="39.69140625" bestFit="1" customWidth="1"/>
  </cols>
  <sheetData>
    <row r="1" spans="1:8" x14ac:dyDescent="0.4">
      <c r="A1" s="71" t="s">
        <v>36</v>
      </c>
      <c r="B1" s="47"/>
      <c r="C1" s="47"/>
      <c r="D1" s="47"/>
      <c r="E1" s="47"/>
      <c r="F1" s="47"/>
    </row>
    <row r="2" spans="1:8" x14ac:dyDescent="0.4">
      <c r="A2" s="72" t="s">
        <v>37</v>
      </c>
      <c r="B2" s="47"/>
      <c r="C2" s="47"/>
      <c r="D2" s="47"/>
      <c r="E2" s="47"/>
      <c r="F2" s="47"/>
    </row>
    <row r="3" spans="1:8" x14ac:dyDescent="0.4">
      <c r="A3" s="72" t="s">
        <v>38</v>
      </c>
      <c r="B3" s="47"/>
      <c r="C3" s="47"/>
      <c r="D3" s="47"/>
      <c r="E3" s="47"/>
      <c r="F3" s="47"/>
    </row>
    <row r="4" spans="1:8" x14ac:dyDescent="0.4">
      <c r="A4" s="72" t="s">
        <v>39</v>
      </c>
      <c r="B4" s="47"/>
      <c r="C4" s="47"/>
      <c r="D4" s="47"/>
      <c r="E4" s="47"/>
      <c r="F4" s="47"/>
    </row>
    <row r="5" spans="1:8" x14ac:dyDescent="0.4">
      <c r="A5" s="47"/>
      <c r="B5" s="47"/>
      <c r="C5" s="47"/>
      <c r="D5" s="47"/>
      <c r="E5" s="48"/>
      <c r="F5" s="48"/>
    </row>
    <row r="6" spans="1:8" x14ac:dyDescent="0.4">
      <c r="A6" s="112" t="s">
        <v>339</v>
      </c>
      <c r="B6" s="111"/>
      <c r="C6" s="111"/>
      <c r="D6" s="111"/>
      <c r="E6" s="111"/>
      <c r="F6" s="111"/>
      <c r="G6" s="113" t="s">
        <v>340</v>
      </c>
    </row>
    <row r="7" spans="1:8" x14ac:dyDescent="0.4">
      <c r="A7" s="134">
        <v>1092</v>
      </c>
      <c r="B7" s="133"/>
      <c r="C7" s="134">
        <v>1146</v>
      </c>
      <c r="D7" s="133"/>
      <c r="E7" s="132">
        <v>4589</v>
      </c>
      <c r="F7" s="133"/>
      <c r="G7" s="135" t="s">
        <v>346</v>
      </c>
      <c r="H7" s="95"/>
    </row>
    <row r="8" spans="1:8" x14ac:dyDescent="0.4">
      <c r="A8" s="74" t="s">
        <v>40</v>
      </c>
      <c r="B8" s="75" t="s">
        <v>41</v>
      </c>
      <c r="C8" s="74" t="s">
        <v>40</v>
      </c>
      <c r="D8" s="75" t="s">
        <v>41</v>
      </c>
      <c r="E8" s="76" t="s">
        <v>40</v>
      </c>
      <c r="F8" s="75" t="s">
        <v>41</v>
      </c>
      <c r="G8" s="136"/>
      <c r="H8" s="95"/>
    </row>
    <row r="9" spans="1:8" x14ac:dyDescent="0.4">
      <c r="A9" s="77" t="s">
        <v>42</v>
      </c>
      <c r="B9" s="1" t="s">
        <v>43</v>
      </c>
      <c r="C9" s="77" t="s">
        <v>42</v>
      </c>
      <c r="D9" s="69" t="s">
        <v>44</v>
      </c>
      <c r="E9" s="78" t="s">
        <v>42</v>
      </c>
      <c r="F9" s="69" t="s">
        <v>45</v>
      </c>
      <c r="G9" s="136"/>
      <c r="H9" s="95"/>
    </row>
    <row r="10" spans="1:8" x14ac:dyDescent="0.4">
      <c r="A10" s="77" t="s">
        <v>46</v>
      </c>
      <c r="B10" s="1" t="s">
        <v>47</v>
      </c>
      <c r="C10" s="77" t="s">
        <v>46</v>
      </c>
      <c r="D10" s="69" t="s">
        <v>48</v>
      </c>
      <c r="E10" s="78" t="s">
        <v>46</v>
      </c>
      <c r="F10" s="69" t="s">
        <v>49</v>
      </c>
      <c r="G10" s="136"/>
      <c r="H10" s="95"/>
    </row>
    <row r="11" spans="1:8" x14ac:dyDescent="0.4">
      <c r="A11" s="77" t="s">
        <v>50</v>
      </c>
      <c r="B11" s="1" t="s">
        <v>51</v>
      </c>
      <c r="C11" s="77" t="s">
        <v>50</v>
      </c>
      <c r="D11" s="69" t="s">
        <v>52</v>
      </c>
      <c r="E11" s="78" t="s">
        <v>50</v>
      </c>
      <c r="F11" s="69" t="s">
        <v>53</v>
      </c>
      <c r="G11" s="136"/>
      <c r="H11" s="95"/>
    </row>
    <row r="12" spans="1:8" x14ac:dyDescent="0.4">
      <c r="A12" s="77" t="s">
        <v>54</v>
      </c>
      <c r="B12" s="1" t="s">
        <v>55</v>
      </c>
      <c r="C12" s="77" t="s">
        <v>54</v>
      </c>
      <c r="D12" s="69" t="s">
        <v>56</v>
      </c>
      <c r="E12" s="78" t="s">
        <v>54</v>
      </c>
      <c r="F12" s="69" t="s">
        <v>57</v>
      </c>
      <c r="G12" s="136"/>
      <c r="H12" s="95"/>
    </row>
    <row r="13" spans="1:8" x14ac:dyDescent="0.4">
      <c r="A13" s="77" t="s">
        <v>58</v>
      </c>
      <c r="B13" s="1" t="s">
        <v>59</v>
      </c>
      <c r="C13" s="77" t="s">
        <v>58</v>
      </c>
      <c r="D13" s="69" t="s">
        <v>60</v>
      </c>
      <c r="E13" s="78" t="s">
        <v>58</v>
      </c>
      <c r="F13" s="69" t="s">
        <v>61</v>
      </c>
      <c r="G13" s="136"/>
      <c r="H13" s="95"/>
    </row>
    <row r="14" spans="1:8" x14ac:dyDescent="0.4">
      <c r="A14" s="77" t="s">
        <v>62</v>
      </c>
      <c r="B14" s="1" t="s">
        <v>63</v>
      </c>
      <c r="C14" s="77" t="s">
        <v>62</v>
      </c>
      <c r="D14" s="69" t="s">
        <v>64</v>
      </c>
      <c r="E14" s="78" t="s">
        <v>62</v>
      </c>
      <c r="F14" s="69" t="s">
        <v>65</v>
      </c>
      <c r="G14" s="136"/>
      <c r="H14" s="95"/>
    </row>
    <row r="15" spans="1:8" x14ac:dyDescent="0.4">
      <c r="A15" s="77" t="s">
        <v>66</v>
      </c>
      <c r="B15" s="1" t="s">
        <v>67</v>
      </c>
      <c r="C15" s="77" t="s">
        <v>66</v>
      </c>
      <c r="D15" s="69" t="s">
        <v>68</v>
      </c>
      <c r="E15" s="78" t="s">
        <v>66</v>
      </c>
      <c r="F15" s="69" t="s">
        <v>69</v>
      </c>
      <c r="G15" s="136"/>
      <c r="H15" s="95"/>
    </row>
    <row r="16" spans="1:8" x14ac:dyDescent="0.4">
      <c r="A16" s="79" t="s">
        <v>70</v>
      </c>
      <c r="B16" s="80" t="s">
        <v>71</v>
      </c>
      <c r="C16" s="79" t="s">
        <v>70</v>
      </c>
      <c r="D16" s="80" t="s">
        <v>72</v>
      </c>
      <c r="E16" s="81" t="s">
        <v>70</v>
      </c>
      <c r="F16" s="70" t="s">
        <v>73</v>
      </c>
      <c r="G16" s="137"/>
      <c r="H16" s="95"/>
    </row>
    <row r="17" spans="1:11" ht="14.6" customHeight="1" x14ac:dyDescent="0.4">
      <c r="A17" s="132">
        <v>1145</v>
      </c>
      <c r="B17" s="133"/>
      <c r="C17" s="132">
        <v>1091</v>
      </c>
      <c r="D17" s="133"/>
      <c r="E17" s="132">
        <v>1306</v>
      </c>
      <c r="F17" s="133"/>
      <c r="G17" s="135" t="s">
        <v>335</v>
      </c>
      <c r="H17" s="95"/>
    </row>
    <row r="18" spans="1:11" x14ac:dyDescent="0.4">
      <c r="A18" s="74" t="s">
        <v>40</v>
      </c>
      <c r="B18" s="75" t="s">
        <v>41</v>
      </c>
      <c r="C18" s="74" t="s">
        <v>40</v>
      </c>
      <c r="D18" s="75" t="s">
        <v>41</v>
      </c>
      <c r="E18" s="76" t="s">
        <v>40</v>
      </c>
      <c r="F18" s="75" t="s">
        <v>41</v>
      </c>
      <c r="G18" s="136"/>
      <c r="H18" s="95"/>
      <c r="J18" t="s">
        <v>344</v>
      </c>
      <c r="K18" t="s">
        <v>345</v>
      </c>
    </row>
    <row r="19" spans="1:11" x14ac:dyDescent="0.4">
      <c r="A19" s="78" t="s">
        <v>74</v>
      </c>
      <c r="B19" s="69" t="s">
        <v>43</v>
      </c>
      <c r="C19" s="78" t="s">
        <v>75</v>
      </c>
      <c r="D19" s="69" t="s">
        <v>44</v>
      </c>
      <c r="E19" s="78" t="s">
        <v>42</v>
      </c>
      <c r="F19" s="69" t="s">
        <v>45</v>
      </c>
      <c r="G19" s="136"/>
      <c r="H19" s="95"/>
      <c r="J19">
        <v>11997380</v>
      </c>
      <c r="K19">
        <v>0.114552</v>
      </c>
    </row>
    <row r="20" spans="1:11" x14ac:dyDescent="0.4">
      <c r="A20" s="78" t="s">
        <v>78</v>
      </c>
      <c r="B20" s="69" t="s">
        <v>47</v>
      </c>
      <c r="C20" s="78" t="s">
        <v>75</v>
      </c>
      <c r="D20" s="69" t="s">
        <v>48</v>
      </c>
      <c r="E20" s="78" t="s">
        <v>46</v>
      </c>
      <c r="F20" s="69" t="s">
        <v>49</v>
      </c>
      <c r="G20" s="136"/>
      <c r="H20" s="95"/>
      <c r="J20">
        <v>14124189</v>
      </c>
      <c r="K20">
        <v>0.13485800000000001</v>
      </c>
    </row>
    <row r="21" spans="1:11" x14ac:dyDescent="0.4">
      <c r="A21" s="78" t="s">
        <v>81</v>
      </c>
      <c r="B21" s="69" t="s">
        <v>51</v>
      </c>
      <c r="C21" s="78" t="s">
        <v>75</v>
      </c>
      <c r="D21" s="69" t="s">
        <v>52</v>
      </c>
      <c r="E21" s="78" t="s">
        <v>50</v>
      </c>
      <c r="F21" s="69" t="s">
        <v>53</v>
      </c>
      <c r="G21" s="136"/>
      <c r="H21" s="95"/>
      <c r="J21">
        <v>11437520</v>
      </c>
      <c r="K21">
        <v>0.109206</v>
      </c>
    </row>
    <row r="22" spans="1:11" x14ac:dyDescent="0.4">
      <c r="A22" s="78" t="s">
        <v>84</v>
      </c>
      <c r="B22" s="69" t="s">
        <v>55</v>
      </c>
      <c r="C22" s="78" t="s">
        <v>85</v>
      </c>
      <c r="D22" s="69" t="s">
        <v>56</v>
      </c>
      <c r="E22" s="78" t="s">
        <v>54</v>
      </c>
      <c r="F22" s="69" t="s">
        <v>57</v>
      </c>
      <c r="G22" s="136"/>
      <c r="H22" s="95"/>
      <c r="J22">
        <v>14019583</v>
      </c>
      <c r="K22">
        <v>0.13386000000000001</v>
      </c>
    </row>
    <row r="23" spans="1:11" x14ac:dyDescent="0.4">
      <c r="A23" s="78" t="s">
        <v>88</v>
      </c>
      <c r="B23" s="69" t="s">
        <v>59</v>
      </c>
      <c r="C23" s="78" t="s">
        <v>85</v>
      </c>
      <c r="D23" s="69" t="s">
        <v>60</v>
      </c>
      <c r="E23" s="78" t="s">
        <v>58</v>
      </c>
      <c r="F23" s="69" t="s">
        <v>61</v>
      </c>
      <c r="G23" s="136"/>
      <c r="H23" s="95"/>
      <c r="J23">
        <v>10391513</v>
      </c>
      <c r="K23">
        <v>9.9219000000000002E-2</v>
      </c>
    </row>
    <row r="24" spans="1:11" x14ac:dyDescent="0.4">
      <c r="A24" s="78" t="s">
        <v>91</v>
      </c>
      <c r="B24" s="69" t="s">
        <v>63</v>
      </c>
      <c r="C24" s="78" t="s">
        <v>85</v>
      </c>
      <c r="D24" s="69" t="s">
        <v>64</v>
      </c>
      <c r="E24" s="78" t="s">
        <v>62</v>
      </c>
      <c r="F24" s="69" t="s">
        <v>65</v>
      </c>
      <c r="G24" s="136"/>
      <c r="H24" s="95"/>
      <c r="J24">
        <v>11858395</v>
      </c>
      <c r="K24">
        <v>0.11322400000000001</v>
      </c>
    </row>
    <row r="25" spans="1:11" x14ac:dyDescent="0.4">
      <c r="A25" s="78" t="s">
        <v>66</v>
      </c>
      <c r="B25" s="69" t="s">
        <v>67</v>
      </c>
      <c r="C25" s="78" t="s">
        <v>66</v>
      </c>
      <c r="D25" s="69" t="s">
        <v>68</v>
      </c>
      <c r="E25" s="78" t="s">
        <v>66</v>
      </c>
      <c r="F25" s="69" t="s">
        <v>69</v>
      </c>
      <c r="G25" s="136"/>
      <c r="H25" s="95"/>
      <c r="J25">
        <v>12759895</v>
      </c>
      <c r="K25">
        <v>0.121832</v>
      </c>
    </row>
    <row r="26" spans="1:11" x14ac:dyDescent="0.4">
      <c r="A26" s="81" t="s">
        <v>70</v>
      </c>
      <c r="B26" s="70" t="s">
        <v>71</v>
      </c>
      <c r="C26" s="81" t="s">
        <v>70</v>
      </c>
      <c r="D26" s="70" t="s">
        <v>72</v>
      </c>
      <c r="E26" s="81" t="s">
        <v>70</v>
      </c>
      <c r="F26" s="70" t="s">
        <v>73</v>
      </c>
      <c r="G26" s="137"/>
      <c r="H26" s="95"/>
      <c r="J26">
        <v>14709876</v>
      </c>
      <c r="K26">
        <v>0.14045099999999999</v>
      </c>
    </row>
    <row r="27" spans="1:11" ht="14.6" customHeight="1" x14ac:dyDescent="0.4">
      <c r="A27" s="132">
        <v>2971</v>
      </c>
      <c r="B27" s="133"/>
      <c r="C27" s="132">
        <v>1144</v>
      </c>
      <c r="D27" s="133"/>
      <c r="E27" s="132">
        <v>5700</v>
      </c>
      <c r="F27" s="133"/>
      <c r="G27" s="135" t="s">
        <v>334</v>
      </c>
      <c r="H27" s="95"/>
    </row>
    <row r="28" spans="1:11" x14ac:dyDescent="0.4">
      <c r="A28" s="74" t="s">
        <v>40</v>
      </c>
      <c r="B28" s="75" t="s">
        <v>41</v>
      </c>
      <c r="C28" s="76" t="s">
        <v>40</v>
      </c>
      <c r="D28" s="75" t="s">
        <v>41</v>
      </c>
      <c r="E28" s="76" t="s">
        <v>40</v>
      </c>
      <c r="F28" s="75" t="s">
        <v>41</v>
      </c>
      <c r="G28" s="136"/>
    </row>
    <row r="29" spans="1:11" x14ac:dyDescent="0.4">
      <c r="A29" s="77" t="s">
        <v>42</v>
      </c>
      <c r="B29" s="69" t="s">
        <v>43</v>
      </c>
      <c r="C29" s="78" t="s">
        <v>74</v>
      </c>
      <c r="D29" s="69" t="s">
        <v>44</v>
      </c>
      <c r="E29" s="78" t="s">
        <v>98</v>
      </c>
      <c r="F29" s="69" t="s">
        <v>45</v>
      </c>
      <c r="G29" s="136"/>
    </row>
    <row r="30" spans="1:11" x14ac:dyDescent="0.4">
      <c r="A30" s="77" t="s">
        <v>46</v>
      </c>
      <c r="B30" s="69" t="s">
        <v>47</v>
      </c>
      <c r="C30" s="78" t="s">
        <v>78</v>
      </c>
      <c r="D30" s="69" t="s">
        <v>48</v>
      </c>
      <c r="E30" s="78" t="s">
        <v>99</v>
      </c>
      <c r="F30" s="69" t="s">
        <v>49</v>
      </c>
      <c r="G30" s="136"/>
    </row>
    <row r="31" spans="1:11" x14ac:dyDescent="0.4">
      <c r="A31" s="77" t="s">
        <v>50</v>
      </c>
      <c r="B31" s="69" t="s">
        <v>51</v>
      </c>
      <c r="C31" s="78" t="s">
        <v>81</v>
      </c>
      <c r="D31" s="69" t="s">
        <v>52</v>
      </c>
      <c r="E31" s="78" t="s">
        <v>100</v>
      </c>
      <c r="F31" s="69" t="s">
        <v>53</v>
      </c>
      <c r="G31" s="136"/>
    </row>
    <row r="32" spans="1:11" x14ac:dyDescent="0.4">
      <c r="A32" s="77" t="s">
        <v>54</v>
      </c>
      <c r="B32" s="69" t="s">
        <v>55</v>
      </c>
      <c r="C32" s="78" t="s">
        <v>84</v>
      </c>
      <c r="D32" s="69" t="s">
        <v>56</v>
      </c>
      <c r="E32" s="78" t="s">
        <v>84</v>
      </c>
      <c r="F32" s="69" t="s">
        <v>57</v>
      </c>
      <c r="G32" s="136"/>
    </row>
    <row r="33" spans="1:7" x14ac:dyDescent="0.4">
      <c r="A33" s="77" t="s">
        <v>58</v>
      </c>
      <c r="B33" s="69" t="s">
        <v>59</v>
      </c>
      <c r="C33" s="78" t="s">
        <v>88</v>
      </c>
      <c r="D33" s="69" t="s">
        <v>60</v>
      </c>
      <c r="E33" s="78" t="s">
        <v>88</v>
      </c>
      <c r="F33" s="69" t="s">
        <v>61</v>
      </c>
      <c r="G33" s="136"/>
    </row>
    <row r="34" spans="1:7" x14ac:dyDescent="0.4">
      <c r="A34" s="77" t="s">
        <v>62</v>
      </c>
      <c r="B34" s="69" t="s">
        <v>63</v>
      </c>
      <c r="C34" s="78" t="s">
        <v>91</v>
      </c>
      <c r="D34" s="69" t="s">
        <v>64</v>
      </c>
      <c r="E34" s="78" t="s">
        <v>91</v>
      </c>
      <c r="F34" s="69" t="s">
        <v>65</v>
      </c>
      <c r="G34" s="136"/>
    </row>
    <row r="35" spans="1:7" x14ac:dyDescent="0.4">
      <c r="A35" s="77" t="s">
        <v>66</v>
      </c>
      <c r="B35" s="69" t="s">
        <v>67</v>
      </c>
      <c r="C35" s="78" t="s">
        <v>66</v>
      </c>
      <c r="D35" s="69" t="s">
        <v>68</v>
      </c>
      <c r="E35" s="78" t="s">
        <v>66</v>
      </c>
      <c r="F35" s="69" t="s">
        <v>69</v>
      </c>
      <c r="G35" s="136"/>
    </row>
    <row r="36" spans="1:7" x14ac:dyDescent="0.4">
      <c r="A36" s="79" t="s">
        <v>70</v>
      </c>
      <c r="B36" s="80" t="s">
        <v>71</v>
      </c>
      <c r="C36" s="81" t="s">
        <v>70</v>
      </c>
      <c r="D36" s="70" t="s">
        <v>72</v>
      </c>
      <c r="E36" s="81" t="s">
        <v>70</v>
      </c>
      <c r="F36" s="70" t="s">
        <v>73</v>
      </c>
      <c r="G36" s="137"/>
    </row>
    <row r="37" spans="1:7" x14ac:dyDescent="0.4">
      <c r="A37" s="132">
        <v>4017</v>
      </c>
      <c r="B37" s="133"/>
      <c r="C37" s="132">
        <v>1308</v>
      </c>
      <c r="D37" s="133"/>
      <c r="E37" s="132">
        <v>5701</v>
      </c>
      <c r="F37" s="133"/>
      <c r="G37" s="135" t="s">
        <v>336</v>
      </c>
    </row>
    <row r="38" spans="1:7" x14ac:dyDescent="0.4">
      <c r="A38" s="74" t="s">
        <v>40</v>
      </c>
      <c r="B38" s="75" t="s">
        <v>41</v>
      </c>
      <c r="C38" s="74" t="s">
        <v>40</v>
      </c>
      <c r="D38" s="75" t="s">
        <v>41</v>
      </c>
      <c r="E38" s="76" t="s">
        <v>40</v>
      </c>
      <c r="F38" s="75" t="s">
        <v>41</v>
      </c>
      <c r="G38" s="136"/>
    </row>
    <row r="39" spans="1:7" x14ac:dyDescent="0.4">
      <c r="A39" s="78" t="s">
        <v>74</v>
      </c>
      <c r="B39" s="69" t="s">
        <v>43</v>
      </c>
      <c r="C39" s="78" t="s">
        <v>74</v>
      </c>
      <c r="D39" s="69" t="s">
        <v>44</v>
      </c>
      <c r="E39" s="78" t="s">
        <v>98</v>
      </c>
      <c r="F39" s="69" t="s">
        <v>45</v>
      </c>
      <c r="G39" s="136"/>
    </row>
    <row r="40" spans="1:7" x14ac:dyDescent="0.4">
      <c r="A40" s="78" t="s">
        <v>78</v>
      </c>
      <c r="B40" s="69" t="s">
        <v>47</v>
      </c>
      <c r="C40" s="78" t="s">
        <v>78</v>
      </c>
      <c r="D40" s="69" t="s">
        <v>48</v>
      </c>
      <c r="E40" s="78" t="s">
        <v>99</v>
      </c>
      <c r="F40" s="69" t="s">
        <v>49</v>
      </c>
      <c r="G40" s="136"/>
    </row>
    <row r="41" spans="1:7" x14ac:dyDescent="0.4">
      <c r="A41" s="78" t="s">
        <v>81</v>
      </c>
      <c r="B41" s="69" t="s">
        <v>51</v>
      </c>
      <c r="C41" s="78" t="s">
        <v>81</v>
      </c>
      <c r="D41" s="69" t="s">
        <v>52</v>
      </c>
      <c r="E41" s="78" t="s">
        <v>100</v>
      </c>
      <c r="F41" s="69" t="s">
        <v>53</v>
      </c>
      <c r="G41" s="136"/>
    </row>
    <row r="42" spans="1:7" x14ac:dyDescent="0.4">
      <c r="A42" s="78" t="s">
        <v>101</v>
      </c>
      <c r="B42" s="69" t="s">
        <v>55</v>
      </c>
      <c r="C42" s="78" t="s">
        <v>84</v>
      </c>
      <c r="D42" s="69" t="s">
        <v>56</v>
      </c>
      <c r="E42" s="78" t="s">
        <v>84</v>
      </c>
      <c r="F42" s="69" t="s">
        <v>57</v>
      </c>
      <c r="G42" s="136"/>
    </row>
    <row r="43" spans="1:7" x14ac:dyDescent="0.4">
      <c r="A43" s="78" t="s">
        <v>102</v>
      </c>
      <c r="B43" s="69" t="s">
        <v>59</v>
      </c>
      <c r="C43" s="78" t="s">
        <v>88</v>
      </c>
      <c r="D43" s="69" t="s">
        <v>60</v>
      </c>
      <c r="E43" s="78" t="s">
        <v>88</v>
      </c>
      <c r="F43" s="69" t="s">
        <v>61</v>
      </c>
      <c r="G43" s="136"/>
    </row>
    <row r="44" spans="1:7" x14ac:dyDescent="0.4">
      <c r="A44" s="78" t="s">
        <v>103</v>
      </c>
      <c r="B44" s="69" t="s">
        <v>63</v>
      </c>
      <c r="C44" s="78" t="s">
        <v>91</v>
      </c>
      <c r="D44" s="69" t="s">
        <v>64</v>
      </c>
      <c r="E44" s="78" t="s">
        <v>91</v>
      </c>
      <c r="F44" s="69" t="s">
        <v>65</v>
      </c>
      <c r="G44" s="136"/>
    </row>
    <row r="45" spans="1:7" x14ac:dyDescent="0.4">
      <c r="A45" s="78" t="s">
        <v>66</v>
      </c>
      <c r="B45" s="69" t="s">
        <v>67</v>
      </c>
      <c r="C45" s="78" t="s">
        <v>66</v>
      </c>
      <c r="D45" s="69" t="s">
        <v>68</v>
      </c>
      <c r="E45" s="78" t="s">
        <v>66</v>
      </c>
      <c r="F45" s="69" t="s">
        <v>69</v>
      </c>
      <c r="G45" s="136"/>
    </row>
    <row r="46" spans="1:7" x14ac:dyDescent="0.4">
      <c r="A46" s="81" t="s">
        <v>70</v>
      </c>
      <c r="B46" s="70" t="s">
        <v>71</v>
      </c>
      <c r="C46" s="81" t="s">
        <v>70</v>
      </c>
      <c r="D46" s="70" t="s">
        <v>72</v>
      </c>
      <c r="E46" s="81" t="s">
        <v>70</v>
      </c>
      <c r="F46" s="70" t="s">
        <v>73</v>
      </c>
      <c r="G46" s="137"/>
    </row>
    <row r="47" spans="1:7" x14ac:dyDescent="0.4">
      <c r="A47" s="78"/>
      <c r="B47" s="1"/>
      <c r="C47" s="78"/>
      <c r="D47" s="1"/>
      <c r="E47" s="78"/>
      <c r="F47" s="1"/>
      <c r="G47" s="114"/>
    </row>
    <row r="48" spans="1:7" x14ac:dyDescent="0.4">
      <c r="A48" s="112" t="s">
        <v>341</v>
      </c>
      <c r="B48" s="111"/>
      <c r="C48" s="111"/>
      <c r="D48" s="111"/>
      <c r="E48" s="111"/>
      <c r="F48" s="111"/>
      <c r="G48" s="113" t="s">
        <v>340</v>
      </c>
    </row>
    <row r="49" spans="1:9" x14ac:dyDescent="0.4">
      <c r="A49" s="132">
        <v>1288</v>
      </c>
      <c r="B49" s="133"/>
      <c r="C49" s="132">
        <v>1290</v>
      </c>
      <c r="D49" s="133"/>
      <c r="G49" s="135" t="s">
        <v>337</v>
      </c>
    </row>
    <row r="50" spans="1:9" x14ac:dyDescent="0.4">
      <c r="A50" s="74" t="s">
        <v>40</v>
      </c>
      <c r="B50" s="75" t="s">
        <v>41</v>
      </c>
      <c r="C50" s="74" t="s">
        <v>40</v>
      </c>
      <c r="D50" s="75" t="s">
        <v>41</v>
      </c>
      <c r="G50" s="136"/>
    </row>
    <row r="51" spans="1:9" x14ac:dyDescent="0.4">
      <c r="A51" s="78" t="s">
        <v>76</v>
      </c>
      <c r="B51" s="69" t="s">
        <v>104</v>
      </c>
      <c r="C51" s="78" t="s">
        <v>76</v>
      </c>
      <c r="D51" s="69" t="s">
        <v>77</v>
      </c>
      <c r="G51" s="136"/>
    </row>
    <row r="52" spans="1:9" x14ac:dyDescent="0.4">
      <c r="A52" s="78" t="s">
        <v>79</v>
      </c>
      <c r="B52" s="69" t="s">
        <v>106</v>
      </c>
      <c r="C52" s="78" t="s">
        <v>79</v>
      </c>
      <c r="D52" s="69" t="s">
        <v>80</v>
      </c>
      <c r="G52" s="136"/>
    </row>
    <row r="53" spans="1:9" x14ac:dyDescent="0.4">
      <c r="A53" s="78" t="s">
        <v>82</v>
      </c>
      <c r="B53" s="69" t="s">
        <v>108</v>
      </c>
      <c r="C53" s="78" t="s">
        <v>82</v>
      </c>
      <c r="D53" s="69" t="s">
        <v>83</v>
      </c>
      <c r="G53" s="136"/>
    </row>
    <row r="54" spans="1:9" x14ac:dyDescent="0.4">
      <c r="A54" s="78" t="s">
        <v>86</v>
      </c>
      <c r="B54" s="69" t="s">
        <v>110</v>
      </c>
      <c r="C54" s="78" t="s">
        <v>86</v>
      </c>
      <c r="D54" s="69" t="s">
        <v>87</v>
      </c>
      <c r="G54" s="136"/>
    </row>
    <row r="55" spans="1:9" x14ac:dyDescent="0.4">
      <c r="A55" s="78" t="s">
        <v>89</v>
      </c>
      <c r="B55" s="69" t="s">
        <v>112</v>
      </c>
      <c r="C55" s="78" t="s">
        <v>89</v>
      </c>
      <c r="D55" s="69" t="s">
        <v>90</v>
      </c>
      <c r="G55" s="136"/>
    </row>
    <row r="56" spans="1:9" x14ac:dyDescent="0.4">
      <c r="A56" s="78" t="s">
        <v>92</v>
      </c>
      <c r="B56" s="69" t="s">
        <v>113</v>
      </c>
      <c r="C56" s="78" t="s">
        <v>92</v>
      </c>
      <c r="D56" s="69" t="s">
        <v>93</v>
      </c>
      <c r="G56" s="136"/>
    </row>
    <row r="57" spans="1:9" x14ac:dyDescent="0.4">
      <c r="A57" s="78" t="s">
        <v>94</v>
      </c>
      <c r="B57" s="69" t="s">
        <v>114</v>
      </c>
      <c r="C57" s="78" t="s">
        <v>94</v>
      </c>
      <c r="D57" s="69" t="s">
        <v>95</v>
      </c>
      <c r="G57" s="136"/>
    </row>
    <row r="58" spans="1:9" x14ac:dyDescent="0.4">
      <c r="A58" s="81" t="s">
        <v>96</v>
      </c>
      <c r="B58" s="70" t="s">
        <v>115</v>
      </c>
      <c r="C58" s="81" t="s">
        <v>96</v>
      </c>
      <c r="D58" s="70" t="s">
        <v>97</v>
      </c>
      <c r="G58" s="137"/>
    </row>
    <row r="59" spans="1:9" x14ac:dyDescent="0.4">
      <c r="A59" s="132">
        <v>4884</v>
      </c>
      <c r="B59" s="133"/>
      <c r="C59" s="132">
        <v>5685</v>
      </c>
      <c r="D59" s="133"/>
      <c r="E59" s="132">
        <v>5684</v>
      </c>
      <c r="F59" s="133"/>
      <c r="G59" s="132">
        <v>2970</v>
      </c>
      <c r="H59" s="133"/>
      <c r="I59" s="135" t="s">
        <v>338</v>
      </c>
    </row>
    <row r="60" spans="1:9" x14ac:dyDescent="0.4">
      <c r="A60" s="76" t="s">
        <v>40</v>
      </c>
      <c r="B60" s="75" t="s">
        <v>41</v>
      </c>
      <c r="C60" s="74" t="s">
        <v>40</v>
      </c>
      <c r="D60" s="75" t="s">
        <v>41</v>
      </c>
      <c r="E60" s="74" t="s">
        <v>40</v>
      </c>
      <c r="F60" s="75" t="s">
        <v>41</v>
      </c>
      <c r="G60" s="74" t="s">
        <v>40</v>
      </c>
      <c r="H60" s="75" t="s">
        <v>41</v>
      </c>
      <c r="I60" s="136"/>
    </row>
    <row r="61" spans="1:9" x14ac:dyDescent="0.4">
      <c r="A61" s="78" t="s">
        <v>105</v>
      </c>
      <c r="B61" s="69" t="s">
        <v>104</v>
      </c>
      <c r="C61" s="78" t="s">
        <v>105</v>
      </c>
      <c r="D61" s="69" t="s">
        <v>104</v>
      </c>
      <c r="E61" s="78" t="s">
        <v>105</v>
      </c>
      <c r="F61" s="69" t="s">
        <v>104</v>
      </c>
      <c r="G61" s="78" t="s">
        <v>105</v>
      </c>
      <c r="H61" s="69" t="s">
        <v>104</v>
      </c>
      <c r="I61" s="136"/>
    </row>
    <row r="62" spans="1:9" x14ac:dyDescent="0.4">
      <c r="A62" s="78" t="s">
        <v>107</v>
      </c>
      <c r="B62" s="69" t="s">
        <v>106</v>
      </c>
      <c r="C62" s="78" t="s">
        <v>107</v>
      </c>
      <c r="D62" s="69" t="s">
        <v>106</v>
      </c>
      <c r="E62" s="78" t="s">
        <v>107</v>
      </c>
      <c r="F62" s="69" t="s">
        <v>106</v>
      </c>
      <c r="G62" s="78" t="s">
        <v>107</v>
      </c>
      <c r="H62" s="69" t="s">
        <v>106</v>
      </c>
      <c r="I62" s="136"/>
    </row>
    <row r="63" spans="1:9" x14ac:dyDescent="0.4">
      <c r="A63" s="78" t="s">
        <v>109</v>
      </c>
      <c r="B63" s="69" t="s">
        <v>108</v>
      </c>
      <c r="C63" s="78" t="s">
        <v>109</v>
      </c>
      <c r="D63" s="69" t="s">
        <v>108</v>
      </c>
      <c r="E63" s="78" t="s">
        <v>109</v>
      </c>
      <c r="F63" s="69" t="s">
        <v>108</v>
      </c>
      <c r="G63" s="78" t="s">
        <v>109</v>
      </c>
      <c r="H63" s="69" t="s">
        <v>108</v>
      </c>
      <c r="I63" s="136"/>
    </row>
    <row r="64" spans="1:9" x14ac:dyDescent="0.4">
      <c r="A64" s="78" t="s">
        <v>111</v>
      </c>
      <c r="B64" s="69" t="s">
        <v>110</v>
      </c>
      <c r="C64" s="78" t="s">
        <v>111</v>
      </c>
      <c r="D64" s="69" t="s">
        <v>110</v>
      </c>
      <c r="E64" s="78" t="s">
        <v>111</v>
      </c>
      <c r="F64" s="69" t="s">
        <v>110</v>
      </c>
      <c r="G64" s="78" t="s">
        <v>111</v>
      </c>
      <c r="H64" s="69" t="s">
        <v>110</v>
      </c>
      <c r="I64" s="136"/>
    </row>
    <row r="65" spans="1:9" x14ac:dyDescent="0.4">
      <c r="A65" s="78" t="s">
        <v>89</v>
      </c>
      <c r="B65" s="69" t="s">
        <v>112</v>
      </c>
      <c r="C65" s="78" t="s">
        <v>89</v>
      </c>
      <c r="D65" s="69" t="s">
        <v>112</v>
      </c>
      <c r="E65" s="78" t="s">
        <v>89</v>
      </c>
      <c r="F65" s="69" t="s">
        <v>112</v>
      </c>
      <c r="G65" s="78" t="s">
        <v>89</v>
      </c>
      <c r="H65" s="69" t="s">
        <v>112</v>
      </c>
      <c r="I65" s="136"/>
    </row>
    <row r="66" spans="1:9" x14ac:dyDescent="0.4">
      <c r="A66" s="78" t="s">
        <v>92</v>
      </c>
      <c r="B66" s="69" t="s">
        <v>113</v>
      </c>
      <c r="C66" s="78" t="s">
        <v>92</v>
      </c>
      <c r="D66" s="69" t="s">
        <v>113</v>
      </c>
      <c r="E66" s="78" t="s">
        <v>92</v>
      </c>
      <c r="F66" s="69" t="s">
        <v>113</v>
      </c>
      <c r="G66" s="78" t="s">
        <v>92</v>
      </c>
      <c r="H66" s="69" t="s">
        <v>113</v>
      </c>
      <c r="I66" s="136"/>
    </row>
    <row r="67" spans="1:9" x14ac:dyDescent="0.4">
      <c r="A67" s="78" t="s">
        <v>94</v>
      </c>
      <c r="B67" s="69" t="s">
        <v>114</v>
      </c>
      <c r="C67" s="78" t="s">
        <v>94</v>
      </c>
      <c r="D67" s="69" t="s">
        <v>114</v>
      </c>
      <c r="E67" s="78" t="s">
        <v>94</v>
      </c>
      <c r="F67" s="69" t="s">
        <v>114</v>
      </c>
      <c r="G67" s="78" t="s">
        <v>94</v>
      </c>
      <c r="H67" s="69" t="s">
        <v>114</v>
      </c>
      <c r="I67" s="136"/>
    </row>
    <row r="68" spans="1:9" x14ac:dyDescent="0.4">
      <c r="A68" s="81" t="s">
        <v>96</v>
      </c>
      <c r="B68" s="70" t="s">
        <v>115</v>
      </c>
      <c r="C68" s="81" t="s">
        <v>96</v>
      </c>
      <c r="D68" s="70" t="s">
        <v>115</v>
      </c>
      <c r="E68" s="81" t="s">
        <v>96</v>
      </c>
      <c r="F68" s="70" t="s">
        <v>115</v>
      </c>
      <c r="G68" s="81" t="s">
        <v>96</v>
      </c>
      <c r="H68" s="70" t="s">
        <v>115</v>
      </c>
      <c r="I68" s="137"/>
    </row>
    <row r="70" spans="1:9" x14ac:dyDescent="0.4">
      <c r="A70" s="112" t="s">
        <v>343</v>
      </c>
      <c r="B70" s="111"/>
      <c r="C70" s="111"/>
      <c r="D70" s="111"/>
      <c r="E70" s="111"/>
      <c r="F70" s="111"/>
      <c r="G70" s="113" t="s">
        <v>340</v>
      </c>
    </row>
    <row r="71" spans="1:9" x14ac:dyDescent="0.4">
      <c r="A71" s="132">
        <v>1090</v>
      </c>
      <c r="B71" s="133"/>
      <c r="C71" s="132">
        <v>4560</v>
      </c>
      <c r="D71" s="133"/>
      <c r="E71" s="132">
        <v>4588</v>
      </c>
      <c r="F71" s="133"/>
      <c r="G71" s="115" t="s">
        <v>302</v>
      </c>
    </row>
    <row r="72" spans="1:9" x14ac:dyDescent="0.4">
      <c r="A72" s="76" t="s">
        <v>40</v>
      </c>
      <c r="B72" s="75" t="s">
        <v>41</v>
      </c>
      <c r="C72" s="76" t="s">
        <v>40</v>
      </c>
      <c r="D72" s="75" t="s">
        <v>41</v>
      </c>
      <c r="E72" s="76" t="s">
        <v>40</v>
      </c>
      <c r="F72" s="75" t="s">
        <v>41</v>
      </c>
    </row>
    <row r="73" spans="1:9" x14ac:dyDescent="0.4">
      <c r="A73" s="77" t="s">
        <v>116</v>
      </c>
      <c r="B73" s="69" t="s">
        <v>44</v>
      </c>
      <c r="C73" s="77" t="s">
        <v>105</v>
      </c>
      <c r="D73" s="69" t="s">
        <v>44</v>
      </c>
      <c r="E73" s="77" t="s">
        <v>116</v>
      </c>
      <c r="F73" s="69" t="s">
        <v>44</v>
      </c>
    </row>
    <row r="74" spans="1:9" x14ac:dyDescent="0.4">
      <c r="A74" s="77" t="s">
        <v>116</v>
      </c>
      <c r="B74" s="69" t="s">
        <v>45</v>
      </c>
      <c r="C74" s="77" t="s">
        <v>107</v>
      </c>
      <c r="D74" s="69" t="s">
        <v>48</v>
      </c>
      <c r="E74" s="77" t="s">
        <v>116</v>
      </c>
      <c r="F74" s="69" t="s">
        <v>45</v>
      </c>
    </row>
    <row r="75" spans="1:9" x14ac:dyDescent="0.4">
      <c r="A75" s="77" t="s">
        <v>116</v>
      </c>
      <c r="B75" s="69" t="s">
        <v>43</v>
      </c>
      <c r="C75" s="77" t="s">
        <v>109</v>
      </c>
      <c r="D75" s="69" t="s">
        <v>52</v>
      </c>
      <c r="E75" s="77" t="s">
        <v>116</v>
      </c>
      <c r="F75" s="69" t="s">
        <v>43</v>
      </c>
    </row>
    <row r="76" spans="1:9" x14ac:dyDescent="0.4">
      <c r="A76" s="77" t="s">
        <v>116</v>
      </c>
      <c r="B76" s="69" t="s">
        <v>104</v>
      </c>
      <c r="C76" s="77" t="s">
        <v>111</v>
      </c>
      <c r="D76" s="69" t="s">
        <v>56</v>
      </c>
      <c r="E76" s="77" t="s">
        <v>116</v>
      </c>
      <c r="F76" s="69" t="s">
        <v>104</v>
      </c>
    </row>
    <row r="77" spans="1:9" x14ac:dyDescent="0.4">
      <c r="A77" s="77" t="s">
        <v>116</v>
      </c>
      <c r="B77" s="69" t="s">
        <v>48</v>
      </c>
      <c r="C77" s="77" t="s">
        <v>117</v>
      </c>
      <c r="D77" s="69" t="s">
        <v>60</v>
      </c>
      <c r="E77" s="77" t="s">
        <v>116</v>
      </c>
      <c r="F77" s="69" t="s">
        <v>48</v>
      </c>
    </row>
    <row r="78" spans="1:9" x14ac:dyDescent="0.4">
      <c r="A78" s="77" t="s">
        <v>116</v>
      </c>
      <c r="B78" s="69" t="s">
        <v>49</v>
      </c>
      <c r="C78" s="77" t="s">
        <v>118</v>
      </c>
      <c r="D78" s="69" t="s">
        <v>64</v>
      </c>
      <c r="E78" s="77" t="s">
        <v>116</v>
      </c>
      <c r="F78" s="69" t="s">
        <v>49</v>
      </c>
    </row>
    <row r="79" spans="1:9" x14ac:dyDescent="0.4">
      <c r="A79" s="77" t="s">
        <v>116</v>
      </c>
      <c r="B79" s="69" t="s">
        <v>47</v>
      </c>
      <c r="C79" s="77" t="s">
        <v>119</v>
      </c>
      <c r="D79" s="69" t="s">
        <v>68</v>
      </c>
      <c r="E79" s="77" t="s">
        <v>116</v>
      </c>
      <c r="F79" s="69" t="s">
        <v>47</v>
      </c>
    </row>
    <row r="80" spans="1:9" x14ac:dyDescent="0.4">
      <c r="A80" s="77" t="s">
        <v>116</v>
      </c>
      <c r="B80" s="69" t="s">
        <v>106</v>
      </c>
      <c r="C80" s="77" t="s">
        <v>120</v>
      </c>
      <c r="D80" s="69" t="s">
        <v>72</v>
      </c>
      <c r="E80" s="77" t="s">
        <v>116</v>
      </c>
      <c r="F80" s="69" t="s">
        <v>106</v>
      </c>
    </row>
    <row r="81" spans="1:6" x14ac:dyDescent="0.4">
      <c r="A81" s="77" t="s">
        <v>116</v>
      </c>
      <c r="B81" s="69" t="s">
        <v>52</v>
      </c>
      <c r="C81" s="77" t="s">
        <v>121</v>
      </c>
      <c r="D81" s="69" t="s">
        <v>45</v>
      </c>
      <c r="E81" s="77" t="s">
        <v>116</v>
      </c>
      <c r="F81" s="69" t="s">
        <v>52</v>
      </c>
    </row>
    <row r="82" spans="1:6" x14ac:dyDescent="0.4">
      <c r="A82" s="77" t="s">
        <v>116</v>
      </c>
      <c r="B82" s="69" t="s">
        <v>53</v>
      </c>
      <c r="C82" s="77" t="s">
        <v>122</v>
      </c>
      <c r="D82" s="69" t="s">
        <v>49</v>
      </c>
      <c r="E82" s="77" t="s">
        <v>116</v>
      </c>
      <c r="F82" s="69" t="s">
        <v>53</v>
      </c>
    </row>
    <row r="83" spans="1:6" x14ac:dyDescent="0.4">
      <c r="A83" s="77" t="s">
        <v>116</v>
      </c>
      <c r="B83" s="69" t="s">
        <v>51</v>
      </c>
      <c r="C83" s="77" t="s">
        <v>123</v>
      </c>
      <c r="D83" s="69" t="s">
        <v>53</v>
      </c>
      <c r="E83" s="77" t="s">
        <v>116</v>
      </c>
      <c r="F83" s="69" t="s">
        <v>51</v>
      </c>
    </row>
    <row r="84" spans="1:6" x14ac:dyDescent="0.4">
      <c r="A84" s="77" t="s">
        <v>116</v>
      </c>
      <c r="B84" s="69" t="s">
        <v>108</v>
      </c>
      <c r="C84" s="77" t="s">
        <v>124</v>
      </c>
      <c r="D84" s="69" t="s">
        <v>57</v>
      </c>
      <c r="E84" s="77" t="s">
        <v>116</v>
      </c>
      <c r="F84" s="69" t="s">
        <v>108</v>
      </c>
    </row>
    <row r="85" spans="1:6" x14ac:dyDescent="0.4">
      <c r="A85" s="77" t="s">
        <v>116</v>
      </c>
      <c r="B85" s="69" t="s">
        <v>56</v>
      </c>
      <c r="C85" s="77" t="s">
        <v>125</v>
      </c>
      <c r="D85" s="69" t="s">
        <v>61</v>
      </c>
      <c r="E85" s="77" t="s">
        <v>116</v>
      </c>
      <c r="F85" s="69" t="s">
        <v>56</v>
      </c>
    </row>
    <row r="86" spans="1:6" x14ac:dyDescent="0.4">
      <c r="A86" s="77" t="s">
        <v>116</v>
      </c>
      <c r="B86" s="69" t="s">
        <v>57</v>
      </c>
      <c r="C86" s="77" t="s">
        <v>126</v>
      </c>
      <c r="D86" s="69" t="s">
        <v>65</v>
      </c>
      <c r="E86" s="77" t="s">
        <v>116</v>
      </c>
      <c r="F86" s="69" t="s">
        <v>57</v>
      </c>
    </row>
    <row r="87" spans="1:6" x14ac:dyDescent="0.4">
      <c r="A87" s="77" t="s">
        <v>116</v>
      </c>
      <c r="B87" s="69" t="s">
        <v>55</v>
      </c>
      <c r="C87" s="77" t="s">
        <v>127</v>
      </c>
      <c r="D87" s="69" t="s">
        <v>69</v>
      </c>
      <c r="E87" s="77" t="s">
        <v>116</v>
      </c>
      <c r="F87" s="69" t="s">
        <v>55</v>
      </c>
    </row>
    <row r="88" spans="1:6" x14ac:dyDescent="0.4">
      <c r="A88" s="77" t="s">
        <v>116</v>
      </c>
      <c r="B88" s="69" t="s">
        <v>110</v>
      </c>
      <c r="C88" s="77" t="s">
        <v>128</v>
      </c>
      <c r="D88" s="69" t="s">
        <v>73</v>
      </c>
      <c r="E88" s="77" t="s">
        <v>116</v>
      </c>
      <c r="F88" s="69" t="s">
        <v>110</v>
      </c>
    </row>
    <row r="89" spans="1:6" x14ac:dyDescent="0.4">
      <c r="A89" s="77" t="s">
        <v>116</v>
      </c>
      <c r="B89" s="69" t="s">
        <v>60</v>
      </c>
      <c r="C89" s="77" t="s">
        <v>129</v>
      </c>
      <c r="D89" s="69" t="s">
        <v>43</v>
      </c>
      <c r="E89" s="77" t="s">
        <v>116</v>
      </c>
      <c r="F89" s="69" t="s">
        <v>60</v>
      </c>
    </row>
    <row r="90" spans="1:6" x14ac:dyDescent="0.4">
      <c r="A90" s="77" t="s">
        <v>116</v>
      </c>
      <c r="B90" s="69" t="s">
        <v>61</v>
      </c>
      <c r="C90" s="77" t="s">
        <v>130</v>
      </c>
      <c r="D90" s="69" t="s">
        <v>47</v>
      </c>
      <c r="E90" s="77" t="s">
        <v>116</v>
      </c>
      <c r="F90" s="69" t="s">
        <v>61</v>
      </c>
    </row>
    <row r="91" spans="1:6" x14ac:dyDescent="0.4">
      <c r="A91" s="77" t="s">
        <v>116</v>
      </c>
      <c r="B91" s="69" t="s">
        <v>59</v>
      </c>
      <c r="C91" s="77" t="s">
        <v>131</v>
      </c>
      <c r="D91" s="69" t="s">
        <v>51</v>
      </c>
      <c r="E91" s="77" t="s">
        <v>116</v>
      </c>
      <c r="F91" s="69" t="s">
        <v>59</v>
      </c>
    </row>
    <row r="92" spans="1:6" x14ac:dyDescent="0.4">
      <c r="A92" s="77" t="s">
        <v>116</v>
      </c>
      <c r="B92" s="69" t="s">
        <v>112</v>
      </c>
      <c r="C92" s="77" t="s">
        <v>132</v>
      </c>
      <c r="D92" s="69" t="s">
        <v>55</v>
      </c>
      <c r="E92" s="77" t="s">
        <v>116</v>
      </c>
      <c r="F92" s="69" t="s">
        <v>112</v>
      </c>
    </row>
    <row r="93" spans="1:6" x14ac:dyDescent="0.4">
      <c r="A93" s="77" t="s">
        <v>116</v>
      </c>
      <c r="B93" s="69" t="s">
        <v>64</v>
      </c>
      <c r="C93" s="77" t="s">
        <v>133</v>
      </c>
      <c r="D93" s="69" t="s">
        <v>59</v>
      </c>
      <c r="E93" s="77" t="s">
        <v>116</v>
      </c>
      <c r="F93" s="69" t="s">
        <v>64</v>
      </c>
    </row>
    <row r="94" spans="1:6" x14ac:dyDescent="0.4">
      <c r="A94" s="77" t="s">
        <v>116</v>
      </c>
      <c r="B94" s="69" t="s">
        <v>65</v>
      </c>
      <c r="C94" s="77" t="s">
        <v>134</v>
      </c>
      <c r="D94" s="69" t="s">
        <v>63</v>
      </c>
      <c r="E94" s="77" t="s">
        <v>116</v>
      </c>
      <c r="F94" s="69" t="s">
        <v>65</v>
      </c>
    </row>
    <row r="95" spans="1:6" x14ac:dyDescent="0.4">
      <c r="A95" s="77" t="s">
        <v>116</v>
      </c>
      <c r="B95" s="69" t="s">
        <v>63</v>
      </c>
      <c r="C95" s="77" t="s">
        <v>135</v>
      </c>
      <c r="D95" s="69" t="s">
        <v>67</v>
      </c>
      <c r="E95" s="77" t="s">
        <v>116</v>
      </c>
      <c r="F95" s="69" t="s">
        <v>63</v>
      </c>
    </row>
    <row r="96" spans="1:6" x14ac:dyDescent="0.4">
      <c r="A96" s="77" t="s">
        <v>116</v>
      </c>
      <c r="B96" s="69" t="s">
        <v>113</v>
      </c>
      <c r="C96" s="77" t="s">
        <v>136</v>
      </c>
      <c r="D96" s="69" t="s">
        <v>71</v>
      </c>
      <c r="E96" s="77" t="s">
        <v>116</v>
      </c>
      <c r="F96" s="69" t="s">
        <v>113</v>
      </c>
    </row>
    <row r="97" spans="1:6" x14ac:dyDescent="0.4">
      <c r="A97" s="77" t="s">
        <v>116</v>
      </c>
      <c r="B97" s="69" t="s">
        <v>68</v>
      </c>
      <c r="C97" s="77" t="s">
        <v>137</v>
      </c>
      <c r="D97" s="69" t="s">
        <v>104</v>
      </c>
      <c r="E97" s="77" t="s">
        <v>116</v>
      </c>
      <c r="F97" s="69" t="s">
        <v>68</v>
      </c>
    </row>
    <row r="98" spans="1:6" x14ac:dyDescent="0.4">
      <c r="A98" s="77" t="s">
        <v>116</v>
      </c>
      <c r="B98" s="69" t="s">
        <v>69</v>
      </c>
      <c r="C98" s="77" t="s">
        <v>138</v>
      </c>
      <c r="D98" s="69" t="s">
        <v>106</v>
      </c>
      <c r="E98" s="77" t="s">
        <v>116</v>
      </c>
      <c r="F98" s="69" t="s">
        <v>69</v>
      </c>
    </row>
    <row r="99" spans="1:6" x14ac:dyDescent="0.4">
      <c r="A99" s="77" t="s">
        <v>116</v>
      </c>
      <c r="B99" s="69" t="s">
        <v>67</v>
      </c>
      <c r="C99" s="77" t="s">
        <v>139</v>
      </c>
      <c r="D99" s="69" t="s">
        <v>108</v>
      </c>
      <c r="E99" s="77" t="s">
        <v>116</v>
      </c>
      <c r="F99" s="69" t="s">
        <v>67</v>
      </c>
    </row>
    <row r="100" spans="1:6" x14ac:dyDescent="0.4">
      <c r="A100" s="77" t="s">
        <v>116</v>
      </c>
      <c r="B100" s="69" t="s">
        <v>114</v>
      </c>
      <c r="C100" s="77" t="s">
        <v>140</v>
      </c>
      <c r="D100" s="69" t="s">
        <v>110</v>
      </c>
      <c r="E100" s="77" t="s">
        <v>116</v>
      </c>
      <c r="F100" s="69" t="s">
        <v>114</v>
      </c>
    </row>
    <row r="101" spans="1:6" x14ac:dyDescent="0.4">
      <c r="A101" s="77" t="s">
        <v>116</v>
      </c>
      <c r="B101" s="69" t="s">
        <v>72</v>
      </c>
      <c r="C101" s="77" t="s">
        <v>141</v>
      </c>
      <c r="D101" s="69" t="s">
        <v>112</v>
      </c>
      <c r="E101" s="77" t="s">
        <v>116</v>
      </c>
      <c r="F101" s="69" t="s">
        <v>72</v>
      </c>
    </row>
    <row r="102" spans="1:6" x14ac:dyDescent="0.4">
      <c r="A102" s="77" t="s">
        <v>116</v>
      </c>
      <c r="B102" s="69" t="s">
        <v>73</v>
      </c>
      <c r="C102" s="77" t="s">
        <v>142</v>
      </c>
      <c r="D102" s="69" t="s">
        <v>113</v>
      </c>
      <c r="E102" s="77" t="s">
        <v>116</v>
      </c>
      <c r="F102" s="69" t="s">
        <v>73</v>
      </c>
    </row>
    <row r="103" spans="1:6" x14ac:dyDescent="0.4">
      <c r="A103" s="77" t="s">
        <v>116</v>
      </c>
      <c r="B103" s="69" t="s">
        <v>71</v>
      </c>
      <c r="C103" s="77" t="s">
        <v>143</v>
      </c>
      <c r="D103" s="69" t="s">
        <v>114</v>
      </c>
      <c r="E103" s="77" t="s">
        <v>116</v>
      </c>
      <c r="F103" s="69" t="s">
        <v>71</v>
      </c>
    </row>
    <row r="104" spans="1:6" x14ac:dyDescent="0.4">
      <c r="A104" s="77" t="s">
        <v>116</v>
      </c>
      <c r="B104" s="69" t="s">
        <v>115</v>
      </c>
      <c r="C104" s="77" t="s">
        <v>144</v>
      </c>
      <c r="D104" s="69" t="s">
        <v>115</v>
      </c>
      <c r="E104" s="77" t="s">
        <v>116</v>
      </c>
      <c r="F104" s="69" t="s">
        <v>115</v>
      </c>
    </row>
    <row r="105" spans="1:6" x14ac:dyDescent="0.4">
      <c r="A105" s="77" t="s">
        <v>145</v>
      </c>
      <c r="B105" s="69" t="s">
        <v>146</v>
      </c>
      <c r="C105" s="77" t="s">
        <v>147</v>
      </c>
      <c r="D105" s="69" t="s">
        <v>146</v>
      </c>
      <c r="E105" s="77" t="s">
        <v>145</v>
      </c>
      <c r="F105" s="69" t="s">
        <v>146</v>
      </c>
    </row>
    <row r="106" spans="1:6" x14ac:dyDescent="0.4">
      <c r="A106" s="77" t="s">
        <v>145</v>
      </c>
      <c r="B106" s="69" t="s">
        <v>77</v>
      </c>
      <c r="C106" s="77" t="s">
        <v>148</v>
      </c>
      <c r="D106" s="69" t="s">
        <v>149</v>
      </c>
      <c r="E106" s="77" t="s">
        <v>145</v>
      </c>
      <c r="F106" s="69" t="s">
        <v>77</v>
      </c>
    </row>
    <row r="107" spans="1:6" x14ac:dyDescent="0.4">
      <c r="A107" s="77" t="s">
        <v>145</v>
      </c>
      <c r="B107" s="69" t="s">
        <v>150</v>
      </c>
      <c r="C107" s="77" t="s">
        <v>151</v>
      </c>
      <c r="D107" s="69" t="s">
        <v>152</v>
      </c>
      <c r="E107" s="77" t="s">
        <v>145</v>
      </c>
      <c r="F107" s="69" t="s">
        <v>150</v>
      </c>
    </row>
    <row r="108" spans="1:6" x14ac:dyDescent="0.4">
      <c r="A108" s="77" t="s">
        <v>145</v>
      </c>
      <c r="B108" s="69" t="s">
        <v>153</v>
      </c>
      <c r="C108" s="77" t="s">
        <v>154</v>
      </c>
      <c r="D108" s="69" t="s">
        <v>155</v>
      </c>
      <c r="E108" s="77" t="s">
        <v>145</v>
      </c>
      <c r="F108" s="69" t="s">
        <v>153</v>
      </c>
    </row>
    <row r="109" spans="1:6" x14ac:dyDescent="0.4">
      <c r="A109" s="77" t="s">
        <v>145</v>
      </c>
      <c r="B109" s="69" t="s">
        <v>149</v>
      </c>
      <c r="C109" s="77" t="s">
        <v>156</v>
      </c>
      <c r="D109" s="69" t="s">
        <v>157</v>
      </c>
      <c r="E109" s="77" t="s">
        <v>145</v>
      </c>
      <c r="F109" s="69" t="s">
        <v>149</v>
      </c>
    </row>
    <row r="110" spans="1:6" x14ac:dyDescent="0.4">
      <c r="A110" s="77" t="s">
        <v>145</v>
      </c>
      <c r="B110" s="69" t="s">
        <v>80</v>
      </c>
      <c r="C110" s="77" t="s">
        <v>158</v>
      </c>
      <c r="D110" s="69" t="s">
        <v>159</v>
      </c>
      <c r="E110" s="77" t="s">
        <v>145</v>
      </c>
      <c r="F110" s="69" t="s">
        <v>80</v>
      </c>
    </row>
    <row r="111" spans="1:6" x14ac:dyDescent="0.4">
      <c r="A111" s="77" t="s">
        <v>145</v>
      </c>
      <c r="B111" s="69" t="s">
        <v>160</v>
      </c>
      <c r="C111" s="77" t="s">
        <v>161</v>
      </c>
      <c r="D111" s="69" t="s">
        <v>162</v>
      </c>
      <c r="E111" s="77" t="s">
        <v>145</v>
      </c>
      <c r="F111" s="69" t="s">
        <v>160</v>
      </c>
    </row>
    <row r="112" spans="1:6" x14ac:dyDescent="0.4">
      <c r="A112" s="77" t="s">
        <v>145</v>
      </c>
      <c r="B112" s="69" t="s">
        <v>163</v>
      </c>
      <c r="C112" s="77" t="s">
        <v>164</v>
      </c>
      <c r="D112" s="69" t="s">
        <v>165</v>
      </c>
      <c r="E112" s="77" t="s">
        <v>145</v>
      </c>
      <c r="F112" s="69" t="s">
        <v>163</v>
      </c>
    </row>
    <row r="113" spans="1:6" x14ac:dyDescent="0.4">
      <c r="A113" s="77" t="s">
        <v>145</v>
      </c>
      <c r="B113" s="69" t="s">
        <v>152</v>
      </c>
      <c r="C113" s="77" t="s">
        <v>166</v>
      </c>
      <c r="D113" s="69" t="s">
        <v>77</v>
      </c>
      <c r="E113" s="77" t="s">
        <v>145</v>
      </c>
      <c r="F113" s="69" t="s">
        <v>152</v>
      </c>
    </row>
    <row r="114" spans="1:6" x14ac:dyDescent="0.4">
      <c r="A114" s="96" t="s">
        <v>145</v>
      </c>
      <c r="B114" s="97" t="s">
        <v>83</v>
      </c>
      <c r="C114" s="96" t="s">
        <v>167</v>
      </c>
      <c r="D114" s="97" t="s">
        <v>80</v>
      </c>
      <c r="E114" s="96" t="s">
        <v>145</v>
      </c>
      <c r="F114" s="97" t="s">
        <v>83</v>
      </c>
    </row>
    <row r="115" spans="1:6" x14ac:dyDescent="0.4">
      <c r="A115" s="96" t="s">
        <v>145</v>
      </c>
      <c r="B115" s="97" t="s">
        <v>168</v>
      </c>
      <c r="C115" s="96" t="s">
        <v>169</v>
      </c>
      <c r="D115" s="97" t="s">
        <v>83</v>
      </c>
      <c r="E115" s="96" t="s">
        <v>145</v>
      </c>
      <c r="F115" s="97" t="s">
        <v>168</v>
      </c>
    </row>
    <row r="116" spans="1:6" x14ac:dyDescent="0.4">
      <c r="A116" s="96" t="s">
        <v>145</v>
      </c>
      <c r="B116" s="97" t="s">
        <v>170</v>
      </c>
      <c r="C116" s="96" t="s">
        <v>171</v>
      </c>
      <c r="D116" s="97" t="s">
        <v>87</v>
      </c>
      <c r="E116" s="96" t="s">
        <v>145</v>
      </c>
      <c r="F116" s="97" t="s">
        <v>170</v>
      </c>
    </row>
    <row r="117" spans="1:6" x14ac:dyDescent="0.4">
      <c r="A117" s="96" t="s">
        <v>145</v>
      </c>
      <c r="B117" s="97" t="s">
        <v>155</v>
      </c>
      <c r="C117" s="96" t="s">
        <v>172</v>
      </c>
      <c r="D117" s="97" t="s">
        <v>90</v>
      </c>
      <c r="E117" s="96" t="s">
        <v>145</v>
      </c>
      <c r="F117" s="97" t="s">
        <v>155</v>
      </c>
    </row>
    <row r="118" spans="1:6" x14ac:dyDescent="0.4">
      <c r="A118" s="96" t="s">
        <v>145</v>
      </c>
      <c r="B118" s="97" t="s">
        <v>87</v>
      </c>
      <c r="C118" s="96" t="s">
        <v>173</v>
      </c>
      <c r="D118" s="97" t="s">
        <v>93</v>
      </c>
      <c r="E118" s="96" t="s">
        <v>145</v>
      </c>
      <c r="F118" s="97" t="s">
        <v>87</v>
      </c>
    </row>
    <row r="119" spans="1:6" x14ac:dyDescent="0.4">
      <c r="A119" s="96" t="s">
        <v>145</v>
      </c>
      <c r="B119" s="97" t="s">
        <v>174</v>
      </c>
      <c r="C119" s="96" t="s">
        <v>175</v>
      </c>
      <c r="D119" s="97" t="s">
        <v>95</v>
      </c>
      <c r="E119" s="96" t="s">
        <v>145</v>
      </c>
      <c r="F119" s="97" t="s">
        <v>174</v>
      </c>
    </row>
    <row r="120" spans="1:6" x14ac:dyDescent="0.4">
      <c r="A120" s="96" t="s">
        <v>145</v>
      </c>
      <c r="B120" s="97" t="s">
        <v>176</v>
      </c>
      <c r="C120" s="96" t="s">
        <v>177</v>
      </c>
      <c r="D120" s="97" t="s">
        <v>97</v>
      </c>
      <c r="E120" s="96" t="s">
        <v>145</v>
      </c>
      <c r="F120" s="97" t="s">
        <v>176</v>
      </c>
    </row>
    <row r="121" spans="1:6" x14ac:dyDescent="0.4">
      <c r="A121" s="96" t="s">
        <v>145</v>
      </c>
      <c r="B121" s="97" t="s">
        <v>157</v>
      </c>
      <c r="C121" s="78" t="s">
        <v>178</v>
      </c>
      <c r="D121" s="97" t="s">
        <v>150</v>
      </c>
      <c r="E121" s="96" t="s">
        <v>145</v>
      </c>
      <c r="F121" s="97" t="s">
        <v>157</v>
      </c>
    </row>
    <row r="122" spans="1:6" x14ac:dyDescent="0.4">
      <c r="A122" s="96" t="s">
        <v>145</v>
      </c>
      <c r="B122" s="97" t="s">
        <v>90</v>
      </c>
      <c r="C122" s="96" t="s">
        <v>178</v>
      </c>
      <c r="D122" s="97" t="s">
        <v>160</v>
      </c>
      <c r="E122" s="96" t="s">
        <v>145</v>
      </c>
      <c r="F122" s="97" t="s">
        <v>90</v>
      </c>
    </row>
    <row r="123" spans="1:6" x14ac:dyDescent="0.4">
      <c r="A123" s="96" t="s">
        <v>145</v>
      </c>
      <c r="B123" s="97" t="s">
        <v>179</v>
      </c>
      <c r="C123" s="96" t="s">
        <v>178</v>
      </c>
      <c r="D123" s="97" t="s">
        <v>168</v>
      </c>
      <c r="E123" s="96" t="s">
        <v>145</v>
      </c>
      <c r="F123" s="97" t="s">
        <v>179</v>
      </c>
    </row>
    <row r="124" spans="1:6" x14ac:dyDescent="0.4">
      <c r="A124" s="96" t="s">
        <v>145</v>
      </c>
      <c r="B124" s="97" t="s">
        <v>180</v>
      </c>
      <c r="C124" s="96" t="s">
        <v>178</v>
      </c>
      <c r="D124" s="97" t="s">
        <v>174</v>
      </c>
      <c r="E124" s="96" t="s">
        <v>145</v>
      </c>
      <c r="F124" s="97" t="s">
        <v>180</v>
      </c>
    </row>
    <row r="125" spans="1:6" x14ac:dyDescent="0.4">
      <c r="A125" s="96" t="s">
        <v>145</v>
      </c>
      <c r="B125" s="97" t="s">
        <v>159</v>
      </c>
      <c r="C125" s="96" t="s">
        <v>178</v>
      </c>
      <c r="D125" s="97" t="s">
        <v>179</v>
      </c>
      <c r="E125" s="96" t="s">
        <v>145</v>
      </c>
      <c r="F125" s="97" t="s">
        <v>159</v>
      </c>
    </row>
    <row r="126" spans="1:6" x14ac:dyDescent="0.4">
      <c r="A126" s="96" t="s">
        <v>145</v>
      </c>
      <c r="B126" s="97" t="s">
        <v>93</v>
      </c>
      <c r="C126" s="96" t="s">
        <v>178</v>
      </c>
      <c r="D126" s="97" t="s">
        <v>181</v>
      </c>
      <c r="E126" s="96" t="s">
        <v>145</v>
      </c>
      <c r="F126" s="97" t="s">
        <v>93</v>
      </c>
    </row>
    <row r="127" spans="1:6" x14ac:dyDescent="0.4">
      <c r="A127" s="96" t="s">
        <v>145</v>
      </c>
      <c r="B127" s="97" t="s">
        <v>181</v>
      </c>
      <c r="C127" s="96" t="s">
        <v>178</v>
      </c>
      <c r="D127" s="97" t="s">
        <v>182</v>
      </c>
      <c r="E127" s="96" t="s">
        <v>145</v>
      </c>
      <c r="F127" s="97" t="s">
        <v>181</v>
      </c>
    </row>
    <row r="128" spans="1:6" x14ac:dyDescent="0.4">
      <c r="A128" s="96" t="s">
        <v>145</v>
      </c>
      <c r="B128" s="97" t="s">
        <v>183</v>
      </c>
      <c r="C128" s="96" t="s">
        <v>178</v>
      </c>
      <c r="D128" s="97" t="s">
        <v>184</v>
      </c>
      <c r="E128" s="96" t="s">
        <v>145</v>
      </c>
      <c r="F128" s="97" t="s">
        <v>183</v>
      </c>
    </row>
    <row r="129" spans="1:6" x14ac:dyDescent="0.4">
      <c r="A129" s="96" t="s">
        <v>145</v>
      </c>
      <c r="B129" s="97" t="s">
        <v>162</v>
      </c>
      <c r="C129" s="96" t="s">
        <v>178</v>
      </c>
      <c r="D129" s="97" t="s">
        <v>153</v>
      </c>
      <c r="E129" s="96" t="s">
        <v>145</v>
      </c>
      <c r="F129" s="97" t="s">
        <v>162</v>
      </c>
    </row>
    <row r="130" spans="1:6" x14ac:dyDescent="0.4">
      <c r="A130" s="96" t="s">
        <v>145</v>
      </c>
      <c r="B130" s="97" t="s">
        <v>95</v>
      </c>
      <c r="C130" s="96" t="s">
        <v>178</v>
      </c>
      <c r="D130" s="97" t="s">
        <v>163</v>
      </c>
      <c r="E130" s="96" t="s">
        <v>145</v>
      </c>
      <c r="F130" s="97" t="s">
        <v>95</v>
      </c>
    </row>
    <row r="131" spans="1:6" x14ac:dyDescent="0.4">
      <c r="A131" s="96" t="s">
        <v>145</v>
      </c>
      <c r="B131" s="97" t="s">
        <v>182</v>
      </c>
      <c r="C131" s="96" t="s">
        <v>178</v>
      </c>
      <c r="D131" s="97" t="s">
        <v>170</v>
      </c>
      <c r="E131" s="96" t="s">
        <v>145</v>
      </c>
      <c r="F131" s="97" t="s">
        <v>182</v>
      </c>
    </row>
    <row r="132" spans="1:6" x14ac:dyDescent="0.4">
      <c r="A132" s="96" t="s">
        <v>145</v>
      </c>
      <c r="B132" s="97" t="s">
        <v>185</v>
      </c>
      <c r="C132" s="96" t="s">
        <v>178</v>
      </c>
      <c r="D132" s="97" t="s">
        <v>176</v>
      </c>
      <c r="E132" s="96" t="s">
        <v>145</v>
      </c>
      <c r="F132" s="97" t="s">
        <v>185</v>
      </c>
    </row>
    <row r="133" spans="1:6" x14ac:dyDescent="0.4">
      <c r="A133" s="96" t="s">
        <v>145</v>
      </c>
      <c r="B133" s="97" t="s">
        <v>165</v>
      </c>
      <c r="C133" s="96" t="s">
        <v>178</v>
      </c>
      <c r="D133" s="97" t="s">
        <v>180</v>
      </c>
      <c r="E133" s="96" t="s">
        <v>145</v>
      </c>
      <c r="F133" s="97" t="s">
        <v>165</v>
      </c>
    </row>
    <row r="134" spans="1:6" x14ac:dyDescent="0.4">
      <c r="A134" s="96" t="s">
        <v>145</v>
      </c>
      <c r="B134" s="97" t="s">
        <v>97</v>
      </c>
      <c r="C134" s="96" t="s">
        <v>178</v>
      </c>
      <c r="D134" s="97" t="s">
        <v>183</v>
      </c>
      <c r="E134" s="96" t="s">
        <v>145</v>
      </c>
      <c r="F134" s="97" t="s">
        <v>97</v>
      </c>
    </row>
    <row r="135" spans="1:6" x14ac:dyDescent="0.4">
      <c r="A135" s="96" t="s">
        <v>145</v>
      </c>
      <c r="B135" s="97" t="s">
        <v>184</v>
      </c>
      <c r="C135" s="96" t="s">
        <v>178</v>
      </c>
      <c r="D135" s="97" t="s">
        <v>185</v>
      </c>
      <c r="E135" s="96" t="s">
        <v>145</v>
      </c>
      <c r="F135" s="97" t="s">
        <v>184</v>
      </c>
    </row>
    <row r="136" spans="1:6" x14ac:dyDescent="0.4">
      <c r="A136" s="96" t="s">
        <v>145</v>
      </c>
      <c r="B136" s="97" t="s">
        <v>186</v>
      </c>
      <c r="C136" s="96" t="s">
        <v>178</v>
      </c>
      <c r="D136" s="97" t="s">
        <v>186</v>
      </c>
      <c r="E136" s="96" t="s">
        <v>145</v>
      </c>
      <c r="F136" s="97" t="s">
        <v>186</v>
      </c>
    </row>
    <row r="137" spans="1:6" x14ac:dyDescent="0.4">
      <c r="A137" s="78" t="s">
        <v>178</v>
      </c>
      <c r="B137" s="97" t="s">
        <v>187</v>
      </c>
      <c r="C137" s="96" t="s">
        <v>178</v>
      </c>
      <c r="D137" s="97" t="s">
        <v>187</v>
      </c>
      <c r="E137" s="78" t="s">
        <v>178</v>
      </c>
      <c r="F137" s="97" t="s">
        <v>187</v>
      </c>
    </row>
    <row r="138" spans="1:6" x14ac:dyDescent="0.4">
      <c r="A138" s="78" t="s">
        <v>178</v>
      </c>
      <c r="B138" s="97" t="s">
        <v>188</v>
      </c>
      <c r="C138" s="96" t="s">
        <v>178</v>
      </c>
      <c r="D138" s="97" t="s">
        <v>189</v>
      </c>
      <c r="E138" s="96" t="s">
        <v>178</v>
      </c>
      <c r="F138" s="97" t="s">
        <v>188</v>
      </c>
    </row>
    <row r="139" spans="1:6" x14ac:dyDescent="0.4">
      <c r="A139" s="96" t="s">
        <v>178</v>
      </c>
      <c r="B139" s="97" t="s">
        <v>190</v>
      </c>
      <c r="C139" s="96" t="s">
        <v>178</v>
      </c>
      <c r="D139" s="97" t="s">
        <v>191</v>
      </c>
      <c r="E139" s="96" t="s">
        <v>178</v>
      </c>
      <c r="F139" s="97" t="s">
        <v>190</v>
      </c>
    </row>
    <row r="140" spans="1:6" x14ac:dyDescent="0.4">
      <c r="A140" s="96" t="s">
        <v>178</v>
      </c>
      <c r="B140" s="97" t="s">
        <v>192</v>
      </c>
      <c r="C140" s="96" t="s">
        <v>178</v>
      </c>
      <c r="D140" s="97" t="s">
        <v>193</v>
      </c>
      <c r="E140" s="96" t="s">
        <v>178</v>
      </c>
      <c r="F140" s="97" t="s">
        <v>192</v>
      </c>
    </row>
    <row r="141" spans="1:6" x14ac:dyDescent="0.4">
      <c r="A141" s="96" t="s">
        <v>178</v>
      </c>
      <c r="B141" s="97" t="s">
        <v>189</v>
      </c>
      <c r="C141" s="96" t="s">
        <v>178</v>
      </c>
      <c r="D141" s="97" t="s">
        <v>194</v>
      </c>
      <c r="E141" s="96" t="s">
        <v>178</v>
      </c>
      <c r="F141" s="97" t="s">
        <v>189</v>
      </c>
    </row>
    <row r="142" spans="1:6" x14ac:dyDescent="0.4">
      <c r="A142" s="96" t="s">
        <v>178</v>
      </c>
      <c r="B142" s="97" t="s">
        <v>195</v>
      </c>
      <c r="C142" s="96" t="s">
        <v>178</v>
      </c>
      <c r="D142" s="97" t="s">
        <v>196</v>
      </c>
      <c r="E142" s="96" t="s">
        <v>178</v>
      </c>
      <c r="F142" s="97" t="s">
        <v>195</v>
      </c>
    </row>
    <row r="143" spans="1:6" x14ac:dyDescent="0.4">
      <c r="A143" s="96" t="s">
        <v>178</v>
      </c>
      <c r="B143" s="97" t="s">
        <v>197</v>
      </c>
      <c r="C143" s="96" t="s">
        <v>178</v>
      </c>
      <c r="D143" s="97" t="s">
        <v>198</v>
      </c>
      <c r="E143" s="96" t="s">
        <v>178</v>
      </c>
      <c r="F143" s="97" t="s">
        <v>197</v>
      </c>
    </row>
    <row r="144" spans="1:6" x14ac:dyDescent="0.4">
      <c r="A144" s="96" t="s">
        <v>178</v>
      </c>
      <c r="B144" s="97" t="s">
        <v>199</v>
      </c>
      <c r="C144" s="96" t="s">
        <v>178</v>
      </c>
      <c r="D144" s="97" t="s">
        <v>200</v>
      </c>
      <c r="E144" s="96" t="s">
        <v>178</v>
      </c>
      <c r="F144" s="97" t="s">
        <v>199</v>
      </c>
    </row>
    <row r="145" spans="1:6" x14ac:dyDescent="0.4">
      <c r="A145" s="96" t="s">
        <v>178</v>
      </c>
      <c r="B145" s="97" t="s">
        <v>191</v>
      </c>
      <c r="C145" s="96" t="s">
        <v>178</v>
      </c>
      <c r="D145" s="97" t="s">
        <v>188</v>
      </c>
      <c r="E145" s="96" t="s">
        <v>178</v>
      </c>
      <c r="F145" s="97" t="s">
        <v>191</v>
      </c>
    </row>
    <row r="146" spans="1:6" x14ac:dyDescent="0.4">
      <c r="A146" s="96" t="s">
        <v>178</v>
      </c>
      <c r="B146" s="97" t="s">
        <v>201</v>
      </c>
      <c r="C146" s="96" t="s">
        <v>178</v>
      </c>
      <c r="D146" s="97" t="s">
        <v>195</v>
      </c>
      <c r="E146" s="96" t="s">
        <v>178</v>
      </c>
      <c r="F146" s="97" t="s">
        <v>201</v>
      </c>
    </row>
    <row r="147" spans="1:6" x14ac:dyDescent="0.4">
      <c r="A147" s="96" t="s">
        <v>178</v>
      </c>
      <c r="B147" s="97" t="s">
        <v>202</v>
      </c>
      <c r="C147" s="96" t="s">
        <v>178</v>
      </c>
      <c r="D147" s="97" t="s">
        <v>201</v>
      </c>
      <c r="E147" s="96" t="s">
        <v>178</v>
      </c>
      <c r="F147" s="97" t="s">
        <v>202</v>
      </c>
    </row>
    <row r="148" spans="1:6" x14ac:dyDescent="0.4">
      <c r="A148" s="96" t="s">
        <v>178</v>
      </c>
      <c r="B148" s="97" t="s">
        <v>203</v>
      </c>
      <c r="C148" s="96" t="s">
        <v>178</v>
      </c>
      <c r="D148" s="97" t="s">
        <v>204</v>
      </c>
      <c r="E148" s="96" t="s">
        <v>178</v>
      </c>
      <c r="F148" s="97" t="s">
        <v>203</v>
      </c>
    </row>
    <row r="149" spans="1:6" x14ac:dyDescent="0.4">
      <c r="A149" s="96" t="s">
        <v>178</v>
      </c>
      <c r="B149" s="97" t="s">
        <v>193</v>
      </c>
      <c r="C149" s="96" t="s">
        <v>178</v>
      </c>
      <c r="D149" s="97" t="s">
        <v>205</v>
      </c>
      <c r="E149" s="96" t="s">
        <v>178</v>
      </c>
      <c r="F149" s="97" t="s">
        <v>193</v>
      </c>
    </row>
    <row r="150" spans="1:6" x14ac:dyDescent="0.4">
      <c r="A150" s="96" t="s">
        <v>178</v>
      </c>
      <c r="B150" s="97" t="s">
        <v>204</v>
      </c>
      <c r="C150" s="96" t="s">
        <v>178</v>
      </c>
      <c r="D150" s="97" t="s">
        <v>206</v>
      </c>
      <c r="E150" s="96" t="s">
        <v>178</v>
      </c>
      <c r="F150" s="97" t="s">
        <v>204</v>
      </c>
    </row>
    <row r="151" spans="1:6" x14ac:dyDescent="0.4">
      <c r="A151" s="96" t="s">
        <v>178</v>
      </c>
      <c r="B151" s="97" t="s">
        <v>207</v>
      </c>
      <c r="C151" s="96" t="s">
        <v>178</v>
      </c>
      <c r="D151" s="97" t="s">
        <v>208</v>
      </c>
      <c r="E151" s="96" t="s">
        <v>178</v>
      </c>
      <c r="F151" s="97" t="s">
        <v>207</v>
      </c>
    </row>
    <row r="152" spans="1:6" x14ac:dyDescent="0.4">
      <c r="A152" s="96" t="s">
        <v>178</v>
      </c>
      <c r="B152" s="97" t="s">
        <v>209</v>
      </c>
      <c r="C152" s="96" t="s">
        <v>178</v>
      </c>
      <c r="D152" s="97" t="s">
        <v>210</v>
      </c>
      <c r="E152" s="96" t="s">
        <v>178</v>
      </c>
      <c r="F152" s="97" t="s">
        <v>209</v>
      </c>
    </row>
    <row r="153" spans="1:6" x14ac:dyDescent="0.4">
      <c r="A153" s="96" t="s">
        <v>178</v>
      </c>
      <c r="B153" s="97" t="s">
        <v>194</v>
      </c>
      <c r="C153" s="96" t="s">
        <v>178</v>
      </c>
      <c r="D153" s="97" t="s">
        <v>190</v>
      </c>
      <c r="E153" s="96" t="s">
        <v>178</v>
      </c>
      <c r="F153" s="97" t="s">
        <v>194</v>
      </c>
    </row>
    <row r="154" spans="1:6" x14ac:dyDescent="0.4">
      <c r="A154" s="96" t="s">
        <v>178</v>
      </c>
      <c r="B154" s="97" t="s">
        <v>205</v>
      </c>
      <c r="C154" s="96" t="s">
        <v>178</v>
      </c>
      <c r="D154" s="97" t="s">
        <v>197</v>
      </c>
      <c r="E154" s="96" t="s">
        <v>178</v>
      </c>
      <c r="F154" s="97" t="s">
        <v>205</v>
      </c>
    </row>
    <row r="155" spans="1:6" x14ac:dyDescent="0.4">
      <c r="A155" s="96" t="s">
        <v>178</v>
      </c>
      <c r="B155" s="97" t="s">
        <v>211</v>
      </c>
      <c r="C155" s="96" t="s">
        <v>178</v>
      </c>
      <c r="D155" s="97" t="s">
        <v>202</v>
      </c>
      <c r="E155" s="96" t="s">
        <v>178</v>
      </c>
      <c r="F155" s="97" t="s">
        <v>211</v>
      </c>
    </row>
    <row r="156" spans="1:6" x14ac:dyDescent="0.4">
      <c r="A156" s="96" t="s">
        <v>178</v>
      </c>
      <c r="B156" s="97" t="s">
        <v>212</v>
      </c>
      <c r="C156" s="96" t="s">
        <v>178</v>
      </c>
      <c r="D156" s="97" t="s">
        <v>207</v>
      </c>
      <c r="E156" s="96" t="s">
        <v>178</v>
      </c>
      <c r="F156" s="97" t="s">
        <v>212</v>
      </c>
    </row>
    <row r="157" spans="1:6" x14ac:dyDescent="0.4">
      <c r="A157" s="96" t="s">
        <v>178</v>
      </c>
      <c r="B157" s="97" t="s">
        <v>196</v>
      </c>
      <c r="C157" s="96" t="s">
        <v>178</v>
      </c>
      <c r="D157" s="97" t="s">
        <v>211</v>
      </c>
      <c r="E157" s="96" t="s">
        <v>178</v>
      </c>
      <c r="F157" s="97" t="s">
        <v>196</v>
      </c>
    </row>
    <row r="158" spans="1:6" x14ac:dyDescent="0.4">
      <c r="A158" s="96" t="s">
        <v>178</v>
      </c>
      <c r="B158" s="97" t="s">
        <v>206</v>
      </c>
      <c r="C158" s="96" t="s">
        <v>178</v>
      </c>
      <c r="D158" s="97" t="s">
        <v>213</v>
      </c>
      <c r="E158" s="96" t="s">
        <v>178</v>
      </c>
      <c r="F158" s="97" t="s">
        <v>206</v>
      </c>
    </row>
    <row r="159" spans="1:6" x14ac:dyDescent="0.4">
      <c r="A159" s="96" t="s">
        <v>178</v>
      </c>
      <c r="B159" s="97" t="s">
        <v>213</v>
      </c>
      <c r="C159" s="96" t="s">
        <v>178</v>
      </c>
      <c r="D159" s="97" t="s">
        <v>214</v>
      </c>
      <c r="E159" s="96" t="s">
        <v>178</v>
      </c>
      <c r="F159" s="97" t="s">
        <v>213</v>
      </c>
    </row>
    <row r="160" spans="1:6" x14ac:dyDescent="0.4">
      <c r="A160" s="96" t="s">
        <v>178</v>
      </c>
      <c r="B160" s="97" t="s">
        <v>215</v>
      </c>
      <c r="C160" s="96" t="s">
        <v>178</v>
      </c>
      <c r="D160" s="97" t="s">
        <v>216</v>
      </c>
      <c r="E160" s="96" t="s">
        <v>178</v>
      </c>
      <c r="F160" s="97" t="s">
        <v>215</v>
      </c>
    </row>
    <row r="161" spans="1:7" x14ac:dyDescent="0.4">
      <c r="A161" s="96" t="s">
        <v>178</v>
      </c>
      <c r="B161" s="97" t="s">
        <v>198</v>
      </c>
      <c r="C161" s="96" t="s">
        <v>178</v>
      </c>
      <c r="D161" s="97" t="s">
        <v>192</v>
      </c>
      <c r="E161" s="96" t="s">
        <v>178</v>
      </c>
      <c r="F161" s="97" t="s">
        <v>198</v>
      </c>
    </row>
    <row r="162" spans="1:7" x14ac:dyDescent="0.4">
      <c r="A162" s="96" t="s">
        <v>178</v>
      </c>
      <c r="B162" s="97" t="s">
        <v>208</v>
      </c>
      <c r="C162" s="96" t="s">
        <v>178</v>
      </c>
      <c r="D162" s="97" t="s">
        <v>199</v>
      </c>
      <c r="E162" s="96" t="s">
        <v>178</v>
      </c>
      <c r="F162" s="97" t="s">
        <v>208</v>
      </c>
    </row>
    <row r="163" spans="1:7" x14ac:dyDescent="0.4">
      <c r="A163" s="96" t="s">
        <v>178</v>
      </c>
      <c r="B163" s="97" t="s">
        <v>214</v>
      </c>
      <c r="C163" s="96" t="s">
        <v>178</v>
      </c>
      <c r="D163" s="97" t="s">
        <v>203</v>
      </c>
      <c r="E163" s="96" t="s">
        <v>178</v>
      </c>
      <c r="F163" s="97" t="s">
        <v>214</v>
      </c>
    </row>
    <row r="164" spans="1:7" x14ac:dyDescent="0.4">
      <c r="A164" s="96" t="s">
        <v>178</v>
      </c>
      <c r="B164" s="97" t="s">
        <v>217</v>
      </c>
      <c r="C164" s="96" t="s">
        <v>178</v>
      </c>
      <c r="D164" s="97" t="s">
        <v>209</v>
      </c>
      <c r="E164" s="96" t="s">
        <v>178</v>
      </c>
      <c r="F164" s="97" t="s">
        <v>217</v>
      </c>
    </row>
    <row r="165" spans="1:7" x14ac:dyDescent="0.4">
      <c r="A165" s="96" t="s">
        <v>178</v>
      </c>
      <c r="B165" s="97" t="s">
        <v>200</v>
      </c>
      <c r="C165" s="96" t="s">
        <v>178</v>
      </c>
      <c r="D165" s="97" t="s">
        <v>212</v>
      </c>
      <c r="E165" s="96" t="s">
        <v>178</v>
      </c>
      <c r="F165" s="97" t="s">
        <v>200</v>
      </c>
    </row>
    <row r="166" spans="1:7" x14ac:dyDescent="0.4">
      <c r="A166" s="96" t="s">
        <v>178</v>
      </c>
      <c r="B166" s="97" t="s">
        <v>210</v>
      </c>
      <c r="C166" s="96" t="s">
        <v>178</v>
      </c>
      <c r="D166" s="97" t="s">
        <v>215</v>
      </c>
      <c r="E166" s="96" t="s">
        <v>178</v>
      </c>
      <c r="F166" s="97" t="s">
        <v>210</v>
      </c>
    </row>
    <row r="167" spans="1:7" x14ac:dyDescent="0.4">
      <c r="A167" s="96" t="s">
        <v>178</v>
      </c>
      <c r="B167" s="97" t="s">
        <v>216</v>
      </c>
      <c r="C167" s="96" t="s">
        <v>178</v>
      </c>
      <c r="D167" s="97" t="s">
        <v>217</v>
      </c>
      <c r="E167" s="96" t="s">
        <v>178</v>
      </c>
      <c r="F167" s="97" t="s">
        <v>216</v>
      </c>
    </row>
    <row r="168" spans="1:7" x14ac:dyDescent="0.4">
      <c r="A168" s="98" t="s">
        <v>178</v>
      </c>
      <c r="B168" s="99" t="s">
        <v>218</v>
      </c>
      <c r="C168" s="98" t="s">
        <v>178</v>
      </c>
      <c r="D168" s="99" t="s">
        <v>218</v>
      </c>
      <c r="E168" s="98" t="s">
        <v>178</v>
      </c>
      <c r="F168" s="99" t="s">
        <v>218</v>
      </c>
    </row>
    <row r="169" spans="1:7" x14ac:dyDescent="0.4">
      <c r="A169" s="132">
        <v>4014</v>
      </c>
      <c r="B169" s="133"/>
      <c r="C169" s="132">
        <v>4890</v>
      </c>
      <c r="D169" s="133"/>
      <c r="E169" s="132">
        <v>4886</v>
      </c>
      <c r="F169" s="133"/>
      <c r="G169" s="115" t="s">
        <v>342</v>
      </c>
    </row>
    <row r="170" spans="1:7" x14ac:dyDescent="0.4">
      <c r="A170" s="76" t="s">
        <v>40</v>
      </c>
      <c r="B170" s="75" t="s">
        <v>41</v>
      </c>
      <c r="C170" s="74" t="s">
        <v>40</v>
      </c>
      <c r="D170" s="75" t="s">
        <v>41</v>
      </c>
      <c r="E170" s="76" t="s">
        <v>40</v>
      </c>
      <c r="F170" s="75" t="s">
        <v>41</v>
      </c>
    </row>
    <row r="171" spans="1:7" x14ac:dyDescent="0.4">
      <c r="A171" s="77" t="s">
        <v>219</v>
      </c>
      <c r="B171" s="69" t="s">
        <v>44</v>
      </c>
      <c r="C171" s="77" t="s">
        <v>105</v>
      </c>
      <c r="D171" s="69" t="s">
        <v>44</v>
      </c>
      <c r="E171" s="77" t="s">
        <v>219</v>
      </c>
      <c r="F171" s="69" t="s">
        <v>44</v>
      </c>
    </row>
    <row r="172" spans="1:7" x14ac:dyDescent="0.4">
      <c r="A172" s="77" t="s">
        <v>220</v>
      </c>
      <c r="B172" s="69" t="s">
        <v>53</v>
      </c>
      <c r="C172" s="77" t="s">
        <v>107</v>
      </c>
      <c r="D172" s="69" t="s">
        <v>48</v>
      </c>
      <c r="E172" s="77" t="s">
        <v>221</v>
      </c>
      <c r="F172" s="69" t="s">
        <v>45</v>
      </c>
    </row>
    <row r="173" spans="1:7" x14ac:dyDescent="0.4">
      <c r="A173" s="77" t="s">
        <v>222</v>
      </c>
      <c r="B173" s="69" t="s">
        <v>51</v>
      </c>
      <c r="C173" s="77" t="s">
        <v>109</v>
      </c>
      <c r="D173" s="69" t="s">
        <v>52</v>
      </c>
      <c r="E173" s="77" t="s">
        <v>223</v>
      </c>
      <c r="F173" s="69" t="s">
        <v>43</v>
      </c>
    </row>
    <row r="174" spans="1:7" x14ac:dyDescent="0.4">
      <c r="A174" s="77" t="s">
        <v>224</v>
      </c>
      <c r="B174" s="69" t="s">
        <v>108</v>
      </c>
      <c r="C174" s="77" t="s">
        <v>111</v>
      </c>
      <c r="D174" s="69" t="s">
        <v>56</v>
      </c>
      <c r="E174" s="77" t="s">
        <v>225</v>
      </c>
      <c r="F174" s="69" t="s">
        <v>104</v>
      </c>
    </row>
    <row r="175" spans="1:7" x14ac:dyDescent="0.4">
      <c r="A175" s="77" t="s">
        <v>226</v>
      </c>
      <c r="B175" s="69" t="s">
        <v>56</v>
      </c>
      <c r="C175" s="77" t="s">
        <v>117</v>
      </c>
      <c r="D175" s="69" t="s">
        <v>60</v>
      </c>
      <c r="E175" s="77" t="s">
        <v>227</v>
      </c>
      <c r="F175" s="69" t="s">
        <v>146</v>
      </c>
    </row>
    <row r="176" spans="1:7" x14ac:dyDescent="0.4">
      <c r="A176" s="77" t="s">
        <v>228</v>
      </c>
      <c r="B176" s="69" t="s">
        <v>57</v>
      </c>
      <c r="C176" s="77" t="s">
        <v>118</v>
      </c>
      <c r="D176" s="69" t="s">
        <v>64</v>
      </c>
      <c r="E176" s="77" t="s">
        <v>229</v>
      </c>
      <c r="F176" s="69" t="s">
        <v>77</v>
      </c>
    </row>
    <row r="177" spans="1:6" x14ac:dyDescent="0.4">
      <c r="A177" s="77" t="s">
        <v>230</v>
      </c>
      <c r="B177" s="69" t="s">
        <v>55</v>
      </c>
      <c r="C177" s="77" t="s">
        <v>119</v>
      </c>
      <c r="D177" s="69" t="s">
        <v>68</v>
      </c>
      <c r="E177" s="77" t="s">
        <v>231</v>
      </c>
      <c r="F177" s="69" t="s">
        <v>150</v>
      </c>
    </row>
    <row r="178" spans="1:6" x14ac:dyDescent="0.4">
      <c r="A178" s="77" t="s">
        <v>232</v>
      </c>
      <c r="B178" s="69" t="s">
        <v>110</v>
      </c>
      <c r="C178" s="77" t="s">
        <v>120</v>
      </c>
      <c r="D178" s="69" t="s">
        <v>72</v>
      </c>
      <c r="E178" s="77" t="s">
        <v>233</v>
      </c>
      <c r="F178" s="69" t="s">
        <v>153</v>
      </c>
    </row>
    <row r="179" spans="1:6" x14ac:dyDescent="0.4">
      <c r="A179" s="77" t="s">
        <v>234</v>
      </c>
      <c r="B179" s="69" t="s">
        <v>60</v>
      </c>
      <c r="C179" s="77" t="s">
        <v>121</v>
      </c>
      <c r="D179" s="69" t="s">
        <v>45</v>
      </c>
      <c r="E179" s="96" t="s">
        <v>178</v>
      </c>
      <c r="F179" s="69" t="s">
        <v>187</v>
      </c>
    </row>
    <row r="180" spans="1:6" x14ac:dyDescent="0.4">
      <c r="A180" s="77" t="s">
        <v>235</v>
      </c>
      <c r="B180" s="69" t="s">
        <v>61</v>
      </c>
      <c r="C180" s="77" t="s">
        <v>122</v>
      </c>
      <c r="D180" s="69" t="s">
        <v>49</v>
      </c>
      <c r="E180" s="96" t="s">
        <v>178</v>
      </c>
      <c r="F180" s="69" t="s">
        <v>188</v>
      </c>
    </row>
    <row r="181" spans="1:6" x14ac:dyDescent="0.4">
      <c r="A181" s="77" t="s">
        <v>236</v>
      </c>
      <c r="B181" s="69" t="s">
        <v>59</v>
      </c>
      <c r="C181" s="77" t="s">
        <v>123</v>
      </c>
      <c r="D181" s="69" t="s">
        <v>53</v>
      </c>
      <c r="E181" s="96" t="s">
        <v>178</v>
      </c>
      <c r="F181" s="69" t="s">
        <v>190</v>
      </c>
    </row>
    <row r="182" spans="1:6" x14ac:dyDescent="0.4">
      <c r="A182" s="77" t="s">
        <v>221</v>
      </c>
      <c r="B182" s="69" t="s">
        <v>45</v>
      </c>
      <c r="C182" s="77" t="s">
        <v>124</v>
      </c>
      <c r="D182" s="69" t="s">
        <v>57</v>
      </c>
      <c r="E182" s="96" t="s">
        <v>178</v>
      </c>
      <c r="F182" s="69" t="s">
        <v>192</v>
      </c>
    </row>
    <row r="183" spans="1:6" x14ac:dyDescent="0.4">
      <c r="A183" s="77" t="s">
        <v>237</v>
      </c>
      <c r="B183" s="69" t="s">
        <v>112</v>
      </c>
      <c r="C183" s="77" t="s">
        <v>125</v>
      </c>
      <c r="D183" s="69" t="s">
        <v>61</v>
      </c>
      <c r="E183" s="77" t="s">
        <v>238</v>
      </c>
      <c r="F183" s="69" t="s">
        <v>48</v>
      </c>
    </row>
    <row r="184" spans="1:6" x14ac:dyDescent="0.4">
      <c r="A184" s="77" t="s">
        <v>239</v>
      </c>
      <c r="B184" s="69" t="s">
        <v>64</v>
      </c>
      <c r="C184" s="77" t="s">
        <v>126</v>
      </c>
      <c r="D184" s="69" t="s">
        <v>65</v>
      </c>
      <c r="E184" s="77" t="s">
        <v>240</v>
      </c>
      <c r="F184" s="69" t="s">
        <v>49</v>
      </c>
    </row>
    <row r="185" spans="1:6" x14ac:dyDescent="0.4">
      <c r="A185" s="77" t="s">
        <v>241</v>
      </c>
      <c r="B185" s="69" t="s">
        <v>65</v>
      </c>
      <c r="C185" s="77" t="s">
        <v>127</v>
      </c>
      <c r="D185" s="69" t="s">
        <v>69</v>
      </c>
      <c r="E185" s="77" t="s">
        <v>242</v>
      </c>
      <c r="F185" s="69" t="s">
        <v>47</v>
      </c>
    </row>
    <row r="186" spans="1:6" x14ac:dyDescent="0.4">
      <c r="A186" s="77" t="s">
        <v>243</v>
      </c>
      <c r="B186" s="69" t="s">
        <v>63</v>
      </c>
      <c r="C186" s="77" t="s">
        <v>128</v>
      </c>
      <c r="D186" s="69" t="s">
        <v>73</v>
      </c>
      <c r="E186" s="77" t="s">
        <v>244</v>
      </c>
      <c r="F186" s="69" t="s">
        <v>106</v>
      </c>
    </row>
    <row r="187" spans="1:6" x14ac:dyDescent="0.4">
      <c r="A187" s="77" t="s">
        <v>245</v>
      </c>
      <c r="B187" s="69" t="s">
        <v>113</v>
      </c>
      <c r="C187" s="77" t="s">
        <v>129</v>
      </c>
      <c r="D187" s="69" t="s">
        <v>43</v>
      </c>
      <c r="E187" s="77" t="s">
        <v>246</v>
      </c>
      <c r="F187" s="69" t="s">
        <v>149</v>
      </c>
    </row>
    <row r="188" spans="1:6" x14ac:dyDescent="0.4">
      <c r="A188" s="77" t="s">
        <v>247</v>
      </c>
      <c r="B188" s="69" t="s">
        <v>68</v>
      </c>
      <c r="C188" s="77" t="s">
        <v>130</v>
      </c>
      <c r="D188" s="69" t="s">
        <v>47</v>
      </c>
      <c r="E188" s="77" t="s">
        <v>248</v>
      </c>
      <c r="F188" s="69" t="s">
        <v>80</v>
      </c>
    </row>
    <row r="189" spans="1:6" x14ac:dyDescent="0.4">
      <c r="A189" s="77" t="s">
        <v>249</v>
      </c>
      <c r="B189" s="69" t="s">
        <v>69</v>
      </c>
      <c r="C189" s="77" t="s">
        <v>131</v>
      </c>
      <c r="D189" s="69" t="s">
        <v>51</v>
      </c>
      <c r="E189" s="77" t="s">
        <v>250</v>
      </c>
      <c r="F189" s="69" t="s">
        <v>160</v>
      </c>
    </row>
    <row r="190" spans="1:6" x14ac:dyDescent="0.4">
      <c r="A190" s="77" t="s">
        <v>251</v>
      </c>
      <c r="B190" s="69" t="s">
        <v>67</v>
      </c>
      <c r="C190" s="77" t="s">
        <v>132</v>
      </c>
      <c r="D190" s="69" t="s">
        <v>55</v>
      </c>
      <c r="E190" s="77" t="s">
        <v>252</v>
      </c>
      <c r="F190" s="69" t="s">
        <v>163</v>
      </c>
    </row>
    <row r="191" spans="1:6" x14ac:dyDescent="0.4">
      <c r="A191" s="77" t="s">
        <v>253</v>
      </c>
      <c r="B191" s="69" t="s">
        <v>114</v>
      </c>
      <c r="C191" s="77" t="s">
        <v>133</v>
      </c>
      <c r="D191" s="69" t="s">
        <v>59</v>
      </c>
      <c r="E191" s="96" t="s">
        <v>178</v>
      </c>
      <c r="F191" s="69" t="s">
        <v>189</v>
      </c>
    </row>
    <row r="192" spans="1:6" x14ac:dyDescent="0.4">
      <c r="A192" s="77" t="s">
        <v>254</v>
      </c>
      <c r="B192" s="69" t="s">
        <v>72</v>
      </c>
      <c r="C192" s="77" t="s">
        <v>134</v>
      </c>
      <c r="D192" s="69" t="s">
        <v>63</v>
      </c>
      <c r="E192" s="96" t="s">
        <v>178</v>
      </c>
      <c r="F192" s="69" t="s">
        <v>195</v>
      </c>
    </row>
    <row r="193" spans="1:6" x14ac:dyDescent="0.4">
      <c r="A193" s="77" t="s">
        <v>223</v>
      </c>
      <c r="B193" s="69" t="s">
        <v>43</v>
      </c>
      <c r="C193" s="77" t="s">
        <v>135</v>
      </c>
      <c r="D193" s="69" t="s">
        <v>67</v>
      </c>
      <c r="E193" s="96" t="s">
        <v>178</v>
      </c>
      <c r="F193" s="69" t="s">
        <v>197</v>
      </c>
    </row>
    <row r="194" spans="1:6" x14ac:dyDescent="0.4">
      <c r="A194" s="77" t="s">
        <v>255</v>
      </c>
      <c r="B194" s="69" t="s">
        <v>73</v>
      </c>
      <c r="C194" s="77" t="s">
        <v>136</v>
      </c>
      <c r="D194" s="69" t="s">
        <v>71</v>
      </c>
      <c r="E194" s="96" t="s">
        <v>178</v>
      </c>
      <c r="F194" s="69" t="s">
        <v>199</v>
      </c>
    </row>
    <row r="195" spans="1:6" x14ac:dyDescent="0.4">
      <c r="A195" s="77" t="s">
        <v>256</v>
      </c>
      <c r="B195" s="69" t="s">
        <v>71</v>
      </c>
      <c r="C195" s="77" t="s">
        <v>137</v>
      </c>
      <c r="D195" s="69" t="s">
        <v>104</v>
      </c>
      <c r="E195" s="77" t="s">
        <v>257</v>
      </c>
      <c r="F195" s="69" t="s">
        <v>52</v>
      </c>
    </row>
    <row r="196" spans="1:6" x14ac:dyDescent="0.4">
      <c r="A196" s="77" t="s">
        <v>258</v>
      </c>
      <c r="B196" s="69" t="s">
        <v>115</v>
      </c>
      <c r="C196" s="77" t="s">
        <v>138</v>
      </c>
      <c r="D196" s="69" t="s">
        <v>106</v>
      </c>
      <c r="E196" s="77" t="s">
        <v>220</v>
      </c>
      <c r="F196" s="69" t="s">
        <v>53</v>
      </c>
    </row>
    <row r="197" spans="1:6" x14ac:dyDescent="0.4">
      <c r="A197" s="77" t="s">
        <v>225</v>
      </c>
      <c r="B197" s="69" t="s">
        <v>104</v>
      </c>
      <c r="C197" s="77" t="s">
        <v>139</v>
      </c>
      <c r="D197" s="69" t="s">
        <v>108</v>
      </c>
      <c r="E197" s="77" t="s">
        <v>222</v>
      </c>
      <c r="F197" s="69" t="s">
        <v>51</v>
      </c>
    </row>
    <row r="198" spans="1:6" x14ac:dyDescent="0.4">
      <c r="A198" s="77" t="s">
        <v>238</v>
      </c>
      <c r="B198" s="69" t="s">
        <v>48</v>
      </c>
      <c r="C198" s="77" t="s">
        <v>140</v>
      </c>
      <c r="D198" s="69" t="s">
        <v>110</v>
      </c>
      <c r="E198" s="77" t="s">
        <v>224</v>
      </c>
      <c r="F198" s="69" t="s">
        <v>108</v>
      </c>
    </row>
    <row r="199" spans="1:6" x14ac:dyDescent="0.4">
      <c r="A199" s="77" t="s">
        <v>240</v>
      </c>
      <c r="B199" s="69" t="s">
        <v>49</v>
      </c>
      <c r="C199" s="77" t="s">
        <v>141</v>
      </c>
      <c r="D199" s="69" t="s">
        <v>112</v>
      </c>
      <c r="E199" s="77" t="s">
        <v>259</v>
      </c>
      <c r="F199" s="69" t="s">
        <v>152</v>
      </c>
    </row>
    <row r="200" spans="1:6" x14ac:dyDescent="0.4">
      <c r="A200" s="77" t="s">
        <v>242</v>
      </c>
      <c r="B200" s="69" t="s">
        <v>47</v>
      </c>
      <c r="C200" s="77" t="s">
        <v>142</v>
      </c>
      <c r="D200" s="69" t="s">
        <v>113</v>
      </c>
      <c r="E200" s="77" t="s">
        <v>260</v>
      </c>
      <c r="F200" s="69" t="s">
        <v>83</v>
      </c>
    </row>
    <row r="201" spans="1:6" x14ac:dyDescent="0.4">
      <c r="A201" s="77" t="s">
        <v>244</v>
      </c>
      <c r="B201" s="69" t="s">
        <v>106</v>
      </c>
      <c r="C201" s="77" t="s">
        <v>143</v>
      </c>
      <c r="D201" s="69" t="s">
        <v>114</v>
      </c>
      <c r="E201" s="77" t="s">
        <v>261</v>
      </c>
      <c r="F201" s="69" t="s">
        <v>168</v>
      </c>
    </row>
    <row r="202" spans="1:6" x14ac:dyDescent="0.4">
      <c r="A202" s="77" t="s">
        <v>257</v>
      </c>
      <c r="B202" s="69" t="s">
        <v>52</v>
      </c>
      <c r="C202" s="77" t="s">
        <v>144</v>
      </c>
      <c r="D202" s="69" t="s">
        <v>115</v>
      </c>
      <c r="E202" s="77" t="s">
        <v>262</v>
      </c>
      <c r="F202" s="69" t="s">
        <v>170</v>
      </c>
    </row>
    <row r="203" spans="1:6" x14ac:dyDescent="0.4">
      <c r="A203" s="77" t="s">
        <v>263</v>
      </c>
      <c r="B203" s="69" t="s">
        <v>157</v>
      </c>
      <c r="C203" s="77" t="s">
        <v>147</v>
      </c>
      <c r="D203" s="69" t="s">
        <v>146</v>
      </c>
      <c r="E203" s="96" t="s">
        <v>178</v>
      </c>
      <c r="F203" s="69" t="s">
        <v>191</v>
      </c>
    </row>
    <row r="204" spans="1:6" x14ac:dyDescent="0.4">
      <c r="A204" s="77" t="s">
        <v>264</v>
      </c>
      <c r="B204" s="69" t="s">
        <v>90</v>
      </c>
      <c r="C204" s="77" t="s">
        <v>148</v>
      </c>
      <c r="D204" s="69" t="s">
        <v>149</v>
      </c>
      <c r="E204" s="96" t="s">
        <v>178</v>
      </c>
      <c r="F204" s="69" t="s">
        <v>201</v>
      </c>
    </row>
    <row r="205" spans="1:6" x14ac:dyDescent="0.4">
      <c r="A205" s="77" t="s">
        <v>265</v>
      </c>
      <c r="B205" s="69" t="s">
        <v>179</v>
      </c>
      <c r="C205" s="77" t="s">
        <v>151</v>
      </c>
      <c r="D205" s="69" t="s">
        <v>152</v>
      </c>
      <c r="E205" s="96" t="s">
        <v>178</v>
      </c>
      <c r="F205" s="69" t="s">
        <v>202</v>
      </c>
    </row>
    <row r="206" spans="1:6" x14ac:dyDescent="0.4">
      <c r="A206" s="77" t="s">
        <v>266</v>
      </c>
      <c r="B206" s="69" t="s">
        <v>180</v>
      </c>
      <c r="C206" s="77" t="s">
        <v>154</v>
      </c>
      <c r="D206" s="69" t="s">
        <v>155</v>
      </c>
      <c r="E206" s="96" t="s">
        <v>178</v>
      </c>
      <c r="F206" s="69" t="s">
        <v>203</v>
      </c>
    </row>
    <row r="207" spans="1:6" x14ac:dyDescent="0.4">
      <c r="A207" s="77" t="s">
        <v>227</v>
      </c>
      <c r="B207" s="69" t="s">
        <v>146</v>
      </c>
      <c r="C207" s="77" t="s">
        <v>156</v>
      </c>
      <c r="D207" s="69" t="s">
        <v>157</v>
      </c>
      <c r="E207" s="77" t="s">
        <v>226</v>
      </c>
      <c r="F207" s="69" t="s">
        <v>56</v>
      </c>
    </row>
    <row r="208" spans="1:6" x14ac:dyDescent="0.4">
      <c r="A208" s="77" t="s">
        <v>260</v>
      </c>
      <c r="B208" s="69" t="s">
        <v>83</v>
      </c>
      <c r="C208" s="77" t="s">
        <v>158</v>
      </c>
      <c r="D208" s="69" t="s">
        <v>159</v>
      </c>
      <c r="E208" s="77" t="s">
        <v>228</v>
      </c>
      <c r="F208" s="69" t="s">
        <v>57</v>
      </c>
    </row>
    <row r="209" spans="1:6" x14ac:dyDescent="0.4">
      <c r="A209" s="77" t="s">
        <v>261</v>
      </c>
      <c r="B209" s="69" t="s">
        <v>168</v>
      </c>
      <c r="C209" s="77" t="s">
        <v>161</v>
      </c>
      <c r="D209" s="69" t="s">
        <v>162</v>
      </c>
      <c r="E209" s="77" t="s">
        <v>230</v>
      </c>
      <c r="F209" s="69" t="s">
        <v>55</v>
      </c>
    </row>
    <row r="210" spans="1:6" x14ac:dyDescent="0.4">
      <c r="A210" s="77" t="s">
        <v>262</v>
      </c>
      <c r="B210" s="69" t="s">
        <v>170</v>
      </c>
      <c r="C210" s="77" t="s">
        <v>164</v>
      </c>
      <c r="D210" s="69" t="s">
        <v>165</v>
      </c>
      <c r="E210" s="77" t="s">
        <v>232</v>
      </c>
      <c r="F210" s="69" t="s">
        <v>110</v>
      </c>
    </row>
    <row r="211" spans="1:6" x14ac:dyDescent="0.4">
      <c r="A211" s="77" t="s">
        <v>267</v>
      </c>
      <c r="B211" s="69" t="s">
        <v>155</v>
      </c>
      <c r="C211" s="77" t="s">
        <v>166</v>
      </c>
      <c r="D211" s="69" t="s">
        <v>77</v>
      </c>
      <c r="E211" s="77" t="s">
        <v>267</v>
      </c>
      <c r="F211" s="69" t="s">
        <v>155</v>
      </c>
    </row>
    <row r="212" spans="1:6" x14ac:dyDescent="0.4">
      <c r="A212" s="96" t="s">
        <v>268</v>
      </c>
      <c r="B212" s="97" t="s">
        <v>87</v>
      </c>
      <c r="C212" s="96" t="s">
        <v>167</v>
      </c>
      <c r="D212" s="97" t="s">
        <v>80</v>
      </c>
      <c r="E212" s="96" t="s">
        <v>268</v>
      </c>
      <c r="F212" s="97" t="s">
        <v>87</v>
      </c>
    </row>
    <row r="213" spans="1:6" x14ac:dyDescent="0.4">
      <c r="A213" s="96" t="s">
        <v>269</v>
      </c>
      <c r="B213" s="97" t="s">
        <v>174</v>
      </c>
      <c r="C213" s="96" t="s">
        <v>169</v>
      </c>
      <c r="D213" s="97" t="s">
        <v>83</v>
      </c>
      <c r="E213" s="96" t="s">
        <v>269</v>
      </c>
      <c r="F213" s="97" t="s">
        <v>174</v>
      </c>
    </row>
    <row r="214" spans="1:6" x14ac:dyDescent="0.4">
      <c r="A214" s="96" t="s">
        <v>270</v>
      </c>
      <c r="B214" s="97" t="s">
        <v>176</v>
      </c>
      <c r="C214" s="96" t="s">
        <v>171</v>
      </c>
      <c r="D214" s="97" t="s">
        <v>87</v>
      </c>
      <c r="E214" s="96" t="s">
        <v>270</v>
      </c>
      <c r="F214" s="97" t="s">
        <v>176</v>
      </c>
    </row>
    <row r="215" spans="1:6" x14ac:dyDescent="0.4">
      <c r="A215" s="96" t="s">
        <v>229</v>
      </c>
      <c r="B215" s="97" t="s">
        <v>77</v>
      </c>
      <c r="C215" s="96" t="s">
        <v>172</v>
      </c>
      <c r="D215" s="97" t="s">
        <v>90</v>
      </c>
      <c r="E215" s="96" t="s">
        <v>178</v>
      </c>
      <c r="F215" s="97" t="s">
        <v>193</v>
      </c>
    </row>
    <row r="216" spans="1:6" x14ac:dyDescent="0.4">
      <c r="A216" s="96" t="s">
        <v>271</v>
      </c>
      <c r="B216" s="97" t="s">
        <v>159</v>
      </c>
      <c r="C216" s="96" t="s">
        <v>173</v>
      </c>
      <c r="D216" s="97" t="s">
        <v>93</v>
      </c>
      <c r="E216" s="96" t="s">
        <v>178</v>
      </c>
      <c r="F216" s="97" t="s">
        <v>204</v>
      </c>
    </row>
    <row r="217" spans="1:6" x14ac:dyDescent="0.4">
      <c r="A217" s="96" t="s">
        <v>272</v>
      </c>
      <c r="B217" s="97" t="s">
        <v>93</v>
      </c>
      <c r="C217" s="96" t="s">
        <v>175</v>
      </c>
      <c r="D217" s="97" t="s">
        <v>95</v>
      </c>
      <c r="E217" s="96" t="s">
        <v>178</v>
      </c>
      <c r="F217" s="97" t="s">
        <v>207</v>
      </c>
    </row>
    <row r="218" spans="1:6" x14ac:dyDescent="0.4">
      <c r="A218" s="96" t="s">
        <v>273</v>
      </c>
      <c r="B218" s="97" t="s">
        <v>181</v>
      </c>
      <c r="C218" s="96" t="s">
        <v>177</v>
      </c>
      <c r="D218" s="97" t="s">
        <v>97</v>
      </c>
      <c r="E218" s="96" t="s">
        <v>178</v>
      </c>
      <c r="F218" s="97" t="s">
        <v>209</v>
      </c>
    </row>
    <row r="219" spans="1:6" x14ac:dyDescent="0.4">
      <c r="A219" s="96" t="s">
        <v>274</v>
      </c>
      <c r="B219" s="97" t="s">
        <v>183</v>
      </c>
      <c r="C219" s="96" t="s">
        <v>178</v>
      </c>
      <c r="D219" s="97" t="s">
        <v>150</v>
      </c>
      <c r="E219" s="96" t="s">
        <v>234</v>
      </c>
      <c r="F219" s="97" t="s">
        <v>60</v>
      </c>
    </row>
    <row r="220" spans="1:6" x14ac:dyDescent="0.4">
      <c r="A220" s="96" t="s">
        <v>275</v>
      </c>
      <c r="B220" s="97" t="s">
        <v>162</v>
      </c>
      <c r="C220" s="96" t="s">
        <v>178</v>
      </c>
      <c r="D220" s="97" t="s">
        <v>160</v>
      </c>
      <c r="E220" s="96" t="s">
        <v>235</v>
      </c>
      <c r="F220" s="97" t="s">
        <v>61</v>
      </c>
    </row>
    <row r="221" spans="1:6" x14ac:dyDescent="0.4">
      <c r="A221" s="96" t="s">
        <v>276</v>
      </c>
      <c r="B221" s="97" t="s">
        <v>95</v>
      </c>
      <c r="C221" s="96" t="s">
        <v>178</v>
      </c>
      <c r="D221" s="97" t="s">
        <v>168</v>
      </c>
      <c r="E221" s="96" t="s">
        <v>236</v>
      </c>
      <c r="F221" s="97" t="s">
        <v>59</v>
      </c>
    </row>
    <row r="222" spans="1:6" x14ac:dyDescent="0.4">
      <c r="A222" s="96" t="s">
        <v>277</v>
      </c>
      <c r="B222" s="97" t="s">
        <v>182</v>
      </c>
      <c r="C222" s="96" t="s">
        <v>178</v>
      </c>
      <c r="D222" s="97" t="s">
        <v>174</v>
      </c>
      <c r="E222" s="96" t="s">
        <v>237</v>
      </c>
      <c r="F222" s="97" t="s">
        <v>112</v>
      </c>
    </row>
    <row r="223" spans="1:6" x14ac:dyDescent="0.4">
      <c r="A223" s="96" t="s">
        <v>278</v>
      </c>
      <c r="B223" s="97" t="s">
        <v>185</v>
      </c>
      <c r="C223" s="96" t="s">
        <v>178</v>
      </c>
      <c r="D223" s="97" t="s">
        <v>179</v>
      </c>
      <c r="E223" s="96" t="s">
        <v>263</v>
      </c>
      <c r="F223" s="97" t="s">
        <v>157</v>
      </c>
    </row>
    <row r="224" spans="1:6" x14ac:dyDescent="0.4">
      <c r="A224" s="96" t="s">
        <v>279</v>
      </c>
      <c r="B224" s="97" t="s">
        <v>165</v>
      </c>
      <c r="C224" s="96" t="s">
        <v>178</v>
      </c>
      <c r="D224" s="97" t="s">
        <v>181</v>
      </c>
      <c r="E224" s="96" t="s">
        <v>264</v>
      </c>
      <c r="F224" s="97" t="s">
        <v>90</v>
      </c>
    </row>
    <row r="225" spans="1:6" x14ac:dyDescent="0.4">
      <c r="A225" s="96" t="s">
        <v>231</v>
      </c>
      <c r="B225" s="97" t="s">
        <v>150</v>
      </c>
      <c r="C225" s="96" t="s">
        <v>178</v>
      </c>
      <c r="D225" s="97" t="s">
        <v>182</v>
      </c>
      <c r="E225" s="96" t="s">
        <v>265</v>
      </c>
      <c r="F225" s="97" t="s">
        <v>179</v>
      </c>
    </row>
    <row r="226" spans="1:6" x14ac:dyDescent="0.4">
      <c r="A226" s="96" t="s">
        <v>280</v>
      </c>
      <c r="B226" s="97" t="s">
        <v>97</v>
      </c>
      <c r="C226" s="96" t="s">
        <v>178</v>
      </c>
      <c r="D226" s="97" t="s">
        <v>184</v>
      </c>
      <c r="E226" s="96" t="s">
        <v>266</v>
      </c>
      <c r="F226" s="97" t="s">
        <v>180</v>
      </c>
    </row>
    <row r="227" spans="1:6" x14ac:dyDescent="0.4">
      <c r="A227" s="96" t="s">
        <v>281</v>
      </c>
      <c r="B227" s="97" t="s">
        <v>184</v>
      </c>
      <c r="C227" s="96" t="s">
        <v>178</v>
      </c>
      <c r="D227" s="97" t="s">
        <v>153</v>
      </c>
      <c r="E227" s="96" t="s">
        <v>178</v>
      </c>
      <c r="F227" s="97" t="s">
        <v>194</v>
      </c>
    </row>
    <row r="228" spans="1:6" x14ac:dyDescent="0.4">
      <c r="A228" s="96" t="s">
        <v>282</v>
      </c>
      <c r="B228" s="97" t="s">
        <v>186</v>
      </c>
      <c r="C228" s="96" t="s">
        <v>178</v>
      </c>
      <c r="D228" s="97" t="s">
        <v>163</v>
      </c>
      <c r="E228" s="96" t="s">
        <v>178</v>
      </c>
      <c r="F228" s="97" t="s">
        <v>205</v>
      </c>
    </row>
    <row r="229" spans="1:6" x14ac:dyDescent="0.4">
      <c r="A229" s="96" t="s">
        <v>233</v>
      </c>
      <c r="B229" s="97" t="s">
        <v>153</v>
      </c>
      <c r="C229" s="96" t="s">
        <v>178</v>
      </c>
      <c r="D229" s="97" t="s">
        <v>170</v>
      </c>
      <c r="E229" s="96" t="s">
        <v>178</v>
      </c>
      <c r="F229" s="97" t="s">
        <v>211</v>
      </c>
    </row>
    <row r="230" spans="1:6" x14ac:dyDescent="0.4">
      <c r="A230" s="96" t="s">
        <v>246</v>
      </c>
      <c r="B230" s="97" t="s">
        <v>149</v>
      </c>
      <c r="C230" s="96" t="s">
        <v>178</v>
      </c>
      <c r="D230" s="97" t="s">
        <v>176</v>
      </c>
      <c r="E230" s="96" t="s">
        <v>178</v>
      </c>
      <c r="F230" s="97" t="s">
        <v>212</v>
      </c>
    </row>
    <row r="231" spans="1:6" x14ac:dyDescent="0.4">
      <c r="A231" s="96" t="s">
        <v>248</v>
      </c>
      <c r="B231" s="97" t="s">
        <v>80</v>
      </c>
      <c r="C231" s="96" t="s">
        <v>178</v>
      </c>
      <c r="D231" s="97" t="s">
        <v>180</v>
      </c>
      <c r="E231" s="96" t="s">
        <v>239</v>
      </c>
      <c r="F231" s="97" t="s">
        <v>64</v>
      </c>
    </row>
    <row r="232" spans="1:6" x14ac:dyDescent="0.4">
      <c r="A232" s="96" t="s">
        <v>250</v>
      </c>
      <c r="B232" s="97" t="s">
        <v>160</v>
      </c>
      <c r="C232" s="96" t="s">
        <v>178</v>
      </c>
      <c r="D232" s="97" t="s">
        <v>183</v>
      </c>
      <c r="E232" s="96" t="s">
        <v>241</v>
      </c>
      <c r="F232" s="97" t="s">
        <v>65</v>
      </c>
    </row>
    <row r="233" spans="1:6" x14ac:dyDescent="0.4">
      <c r="A233" s="96" t="s">
        <v>252</v>
      </c>
      <c r="B233" s="97" t="s">
        <v>163</v>
      </c>
      <c r="C233" s="96" t="s">
        <v>178</v>
      </c>
      <c r="D233" s="97" t="s">
        <v>185</v>
      </c>
      <c r="E233" s="96" t="s">
        <v>243</v>
      </c>
      <c r="F233" s="97" t="s">
        <v>63</v>
      </c>
    </row>
    <row r="234" spans="1:6" x14ac:dyDescent="0.4">
      <c r="A234" s="96" t="s">
        <v>259</v>
      </c>
      <c r="B234" s="97" t="s">
        <v>152</v>
      </c>
      <c r="C234" s="96" t="s">
        <v>178</v>
      </c>
      <c r="D234" s="97" t="s">
        <v>186</v>
      </c>
      <c r="E234" s="96" t="s">
        <v>245</v>
      </c>
      <c r="F234" s="97" t="s">
        <v>113</v>
      </c>
    </row>
    <row r="235" spans="1:6" x14ac:dyDescent="0.4">
      <c r="A235" s="96" t="s">
        <v>178</v>
      </c>
      <c r="B235" s="97" t="s">
        <v>187</v>
      </c>
      <c r="C235" s="96" t="s">
        <v>178</v>
      </c>
      <c r="D235" s="97" t="s">
        <v>187</v>
      </c>
      <c r="E235" s="96" t="s">
        <v>271</v>
      </c>
      <c r="F235" s="97" t="s">
        <v>159</v>
      </c>
    </row>
    <row r="236" spans="1:6" x14ac:dyDescent="0.4">
      <c r="A236" s="96" t="s">
        <v>178</v>
      </c>
      <c r="B236" s="97" t="s">
        <v>201</v>
      </c>
      <c r="C236" s="96" t="s">
        <v>178</v>
      </c>
      <c r="D236" s="97" t="s">
        <v>189</v>
      </c>
      <c r="E236" s="96" t="s">
        <v>272</v>
      </c>
      <c r="F236" s="97" t="s">
        <v>93</v>
      </c>
    </row>
    <row r="237" spans="1:6" x14ac:dyDescent="0.4">
      <c r="A237" s="96" t="s">
        <v>178</v>
      </c>
      <c r="B237" s="97" t="s">
        <v>202</v>
      </c>
      <c r="C237" s="96" t="s">
        <v>178</v>
      </c>
      <c r="D237" s="97" t="s">
        <v>191</v>
      </c>
      <c r="E237" s="96" t="s">
        <v>273</v>
      </c>
      <c r="F237" s="97" t="s">
        <v>181</v>
      </c>
    </row>
    <row r="238" spans="1:6" x14ac:dyDescent="0.4">
      <c r="A238" s="96" t="s">
        <v>178</v>
      </c>
      <c r="B238" s="97" t="s">
        <v>203</v>
      </c>
      <c r="C238" s="96" t="s">
        <v>178</v>
      </c>
      <c r="D238" s="97" t="s">
        <v>193</v>
      </c>
      <c r="E238" s="96" t="s">
        <v>274</v>
      </c>
      <c r="F238" s="97" t="s">
        <v>183</v>
      </c>
    </row>
    <row r="239" spans="1:6" x14ac:dyDescent="0.4">
      <c r="A239" s="96" t="s">
        <v>178</v>
      </c>
      <c r="B239" s="97" t="s">
        <v>193</v>
      </c>
      <c r="C239" s="96" t="s">
        <v>178</v>
      </c>
      <c r="D239" s="97" t="s">
        <v>194</v>
      </c>
      <c r="E239" s="96" t="s">
        <v>178</v>
      </c>
      <c r="F239" s="97" t="s">
        <v>196</v>
      </c>
    </row>
    <row r="240" spans="1:6" x14ac:dyDescent="0.4">
      <c r="A240" s="96" t="s">
        <v>178</v>
      </c>
      <c r="B240" s="97" t="s">
        <v>204</v>
      </c>
      <c r="C240" s="96" t="s">
        <v>178</v>
      </c>
      <c r="D240" s="97" t="s">
        <v>196</v>
      </c>
      <c r="E240" s="96" t="s">
        <v>178</v>
      </c>
      <c r="F240" s="97" t="s">
        <v>206</v>
      </c>
    </row>
    <row r="241" spans="1:6" x14ac:dyDescent="0.4">
      <c r="A241" s="96" t="s">
        <v>178</v>
      </c>
      <c r="B241" s="97" t="s">
        <v>207</v>
      </c>
      <c r="C241" s="96" t="s">
        <v>178</v>
      </c>
      <c r="D241" s="97" t="s">
        <v>198</v>
      </c>
      <c r="E241" s="96" t="s">
        <v>178</v>
      </c>
      <c r="F241" s="97" t="s">
        <v>213</v>
      </c>
    </row>
    <row r="242" spans="1:6" x14ac:dyDescent="0.4">
      <c r="A242" s="96" t="s">
        <v>178</v>
      </c>
      <c r="B242" s="97" t="s">
        <v>209</v>
      </c>
      <c r="C242" s="96" t="s">
        <v>178</v>
      </c>
      <c r="D242" s="97" t="s">
        <v>200</v>
      </c>
      <c r="E242" s="96" t="s">
        <v>178</v>
      </c>
      <c r="F242" s="97" t="s">
        <v>215</v>
      </c>
    </row>
    <row r="243" spans="1:6" x14ac:dyDescent="0.4">
      <c r="A243" s="96" t="s">
        <v>178</v>
      </c>
      <c r="B243" s="97" t="s">
        <v>194</v>
      </c>
      <c r="C243" s="96" t="s">
        <v>178</v>
      </c>
      <c r="D243" s="97" t="s">
        <v>188</v>
      </c>
      <c r="E243" s="96" t="s">
        <v>247</v>
      </c>
      <c r="F243" s="97" t="s">
        <v>68</v>
      </c>
    </row>
    <row r="244" spans="1:6" x14ac:dyDescent="0.4">
      <c r="A244" s="96" t="s">
        <v>178</v>
      </c>
      <c r="B244" s="97" t="s">
        <v>205</v>
      </c>
      <c r="C244" s="96" t="s">
        <v>178</v>
      </c>
      <c r="D244" s="97" t="s">
        <v>195</v>
      </c>
      <c r="E244" s="96" t="s">
        <v>249</v>
      </c>
      <c r="F244" s="97" t="s">
        <v>69</v>
      </c>
    </row>
    <row r="245" spans="1:6" x14ac:dyDescent="0.4">
      <c r="A245" s="96" t="s">
        <v>178</v>
      </c>
      <c r="B245" s="97" t="s">
        <v>211</v>
      </c>
      <c r="C245" s="96" t="s">
        <v>178</v>
      </c>
      <c r="D245" s="97" t="s">
        <v>201</v>
      </c>
      <c r="E245" s="96" t="s">
        <v>251</v>
      </c>
      <c r="F245" s="97" t="s">
        <v>67</v>
      </c>
    </row>
    <row r="246" spans="1:6" x14ac:dyDescent="0.4">
      <c r="A246" s="96" t="s">
        <v>178</v>
      </c>
      <c r="B246" s="97" t="s">
        <v>188</v>
      </c>
      <c r="C246" s="96" t="s">
        <v>178</v>
      </c>
      <c r="D246" s="97" t="s">
        <v>204</v>
      </c>
      <c r="E246" s="96" t="s">
        <v>253</v>
      </c>
      <c r="F246" s="97" t="s">
        <v>114</v>
      </c>
    </row>
    <row r="247" spans="1:6" x14ac:dyDescent="0.4">
      <c r="A247" s="96" t="s">
        <v>178</v>
      </c>
      <c r="B247" s="97" t="s">
        <v>212</v>
      </c>
      <c r="C247" s="96" t="s">
        <v>178</v>
      </c>
      <c r="D247" s="97" t="s">
        <v>205</v>
      </c>
      <c r="E247" s="96" t="s">
        <v>275</v>
      </c>
      <c r="F247" s="97" t="s">
        <v>162</v>
      </c>
    </row>
    <row r="248" spans="1:6" x14ac:dyDescent="0.4">
      <c r="A248" s="96" t="s">
        <v>178</v>
      </c>
      <c r="B248" s="97" t="s">
        <v>196</v>
      </c>
      <c r="C248" s="96" t="s">
        <v>178</v>
      </c>
      <c r="D248" s="97" t="s">
        <v>206</v>
      </c>
      <c r="E248" s="96" t="s">
        <v>276</v>
      </c>
      <c r="F248" s="97" t="s">
        <v>95</v>
      </c>
    </row>
    <row r="249" spans="1:6" x14ac:dyDescent="0.4">
      <c r="A249" s="96" t="s">
        <v>178</v>
      </c>
      <c r="B249" s="97" t="s">
        <v>206</v>
      </c>
      <c r="C249" s="96" t="s">
        <v>178</v>
      </c>
      <c r="D249" s="97" t="s">
        <v>208</v>
      </c>
      <c r="E249" s="96" t="s">
        <v>277</v>
      </c>
      <c r="F249" s="97" t="s">
        <v>182</v>
      </c>
    </row>
    <row r="250" spans="1:6" x14ac:dyDescent="0.4">
      <c r="A250" s="96" t="s">
        <v>178</v>
      </c>
      <c r="B250" s="97" t="s">
        <v>213</v>
      </c>
      <c r="C250" s="96" t="s">
        <v>178</v>
      </c>
      <c r="D250" s="97" t="s">
        <v>210</v>
      </c>
      <c r="E250" s="96" t="s">
        <v>278</v>
      </c>
      <c r="F250" s="97" t="s">
        <v>185</v>
      </c>
    </row>
    <row r="251" spans="1:6" x14ac:dyDescent="0.4">
      <c r="A251" s="96" t="s">
        <v>178</v>
      </c>
      <c r="B251" s="97" t="s">
        <v>215</v>
      </c>
      <c r="C251" s="96" t="s">
        <v>178</v>
      </c>
      <c r="D251" s="97" t="s">
        <v>190</v>
      </c>
      <c r="E251" s="96" t="s">
        <v>178</v>
      </c>
      <c r="F251" s="97" t="s">
        <v>198</v>
      </c>
    </row>
    <row r="252" spans="1:6" x14ac:dyDescent="0.4">
      <c r="A252" s="96" t="s">
        <v>178</v>
      </c>
      <c r="B252" s="97" t="s">
        <v>198</v>
      </c>
      <c r="C252" s="96" t="s">
        <v>178</v>
      </c>
      <c r="D252" s="97" t="s">
        <v>197</v>
      </c>
      <c r="E252" s="96" t="s">
        <v>178</v>
      </c>
      <c r="F252" s="97" t="s">
        <v>208</v>
      </c>
    </row>
    <row r="253" spans="1:6" x14ac:dyDescent="0.4">
      <c r="A253" s="96" t="s">
        <v>178</v>
      </c>
      <c r="B253" s="97" t="s">
        <v>208</v>
      </c>
      <c r="C253" s="96" t="s">
        <v>178</v>
      </c>
      <c r="D253" s="97" t="s">
        <v>202</v>
      </c>
      <c r="E253" s="96" t="s">
        <v>178</v>
      </c>
      <c r="F253" s="97" t="s">
        <v>214</v>
      </c>
    </row>
    <row r="254" spans="1:6" x14ac:dyDescent="0.4">
      <c r="A254" s="96" t="s">
        <v>178</v>
      </c>
      <c r="B254" s="97" t="s">
        <v>214</v>
      </c>
      <c r="C254" s="96" t="s">
        <v>178</v>
      </c>
      <c r="D254" s="97" t="s">
        <v>207</v>
      </c>
      <c r="E254" s="96" t="s">
        <v>178</v>
      </c>
      <c r="F254" s="97" t="s">
        <v>217</v>
      </c>
    </row>
    <row r="255" spans="1:6" x14ac:dyDescent="0.4">
      <c r="A255" s="96" t="s">
        <v>178</v>
      </c>
      <c r="B255" s="97" t="s">
        <v>217</v>
      </c>
      <c r="C255" s="96" t="s">
        <v>178</v>
      </c>
      <c r="D255" s="97" t="s">
        <v>211</v>
      </c>
      <c r="E255" s="96" t="s">
        <v>254</v>
      </c>
      <c r="F255" s="97" t="s">
        <v>72</v>
      </c>
    </row>
    <row r="256" spans="1:6" x14ac:dyDescent="0.4">
      <c r="A256" s="96" t="s">
        <v>178</v>
      </c>
      <c r="B256" s="97" t="s">
        <v>200</v>
      </c>
      <c r="C256" s="96" t="s">
        <v>178</v>
      </c>
      <c r="D256" s="97" t="s">
        <v>213</v>
      </c>
      <c r="E256" s="96" t="s">
        <v>255</v>
      </c>
      <c r="F256" s="97" t="s">
        <v>73</v>
      </c>
    </row>
    <row r="257" spans="1:6" x14ac:dyDescent="0.4">
      <c r="A257" s="96" t="s">
        <v>178</v>
      </c>
      <c r="B257" s="97" t="s">
        <v>190</v>
      </c>
      <c r="C257" s="96" t="s">
        <v>178</v>
      </c>
      <c r="D257" s="97" t="s">
        <v>214</v>
      </c>
      <c r="E257" s="96" t="s">
        <v>256</v>
      </c>
      <c r="F257" s="97" t="s">
        <v>71</v>
      </c>
    </row>
    <row r="258" spans="1:6" x14ac:dyDescent="0.4">
      <c r="A258" s="96" t="s">
        <v>178</v>
      </c>
      <c r="B258" s="97" t="s">
        <v>210</v>
      </c>
      <c r="C258" s="96" t="s">
        <v>178</v>
      </c>
      <c r="D258" s="97" t="s">
        <v>216</v>
      </c>
      <c r="E258" s="96" t="s">
        <v>258</v>
      </c>
      <c r="F258" s="97" t="s">
        <v>115</v>
      </c>
    </row>
    <row r="259" spans="1:6" x14ac:dyDescent="0.4">
      <c r="A259" s="96" t="s">
        <v>178</v>
      </c>
      <c r="B259" s="97" t="s">
        <v>216</v>
      </c>
      <c r="C259" s="96" t="s">
        <v>178</v>
      </c>
      <c r="D259" s="97" t="s">
        <v>192</v>
      </c>
      <c r="E259" s="96" t="s">
        <v>279</v>
      </c>
      <c r="F259" s="97" t="s">
        <v>165</v>
      </c>
    </row>
    <row r="260" spans="1:6" x14ac:dyDescent="0.4">
      <c r="A260" s="96" t="s">
        <v>178</v>
      </c>
      <c r="B260" s="97" t="s">
        <v>218</v>
      </c>
      <c r="C260" s="96" t="s">
        <v>178</v>
      </c>
      <c r="D260" s="97" t="s">
        <v>199</v>
      </c>
      <c r="E260" s="96" t="s">
        <v>280</v>
      </c>
      <c r="F260" s="97" t="s">
        <v>97</v>
      </c>
    </row>
    <row r="261" spans="1:6" x14ac:dyDescent="0.4">
      <c r="A261" s="96" t="s">
        <v>178</v>
      </c>
      <c r="B261" s="97" t="s">
        <v>192</v>
      </c>
      <c r="C261" s="96" t="s">
        <v>178</v>
      </c>
      <c r="D261" s="97" t="s">
        <v>203</v>
      </c>
      <c r="E261" s="96" t="s">
        <v>281</v>
      </c>
      <c r="F261" s="97" t="s">
        <v>184</v>
      </c>
    </row>
    <row r="262" spans="1:6" x14ac:dyDescent="0.4">
      <c r="A262" s="96" t="s">
        <v>178</v>
      </c>
      <c r="B262" s="97" t="s">
        <v>189</v>
      </c>
      <c r="C262" s="96" t="s">
        <v>178</v>
      </c>
      <c r="D262" s="97" t="s">
        <v>209</v>
      </c>
      <c r="E262" s="96" t="s">
        <v>282</v>
      </c>
      <c r="F262" s="97" t="s">
        <v>186</v>
      </c>
    </row>
    <row r="263" spans="1:6" x14ac:dyDescent="0.4">
      <c r="A263" s="96" t="s">
        <v>178</v>
      </c>
      <c r="B263" s="97" t="s">
        <v>195</v>
      </c>
      <c r="C263" s="96" t="s">
        <v>178</v>
      </c>
      <c r="D263" s="97" t="s">
        <v>212</v>
      </c>
      <c r="E263" s="96" t="s">
        <v>178</v>
      </c>
      <c r="F263" s="97" t="s">
        <v>200</v>
      </c>
    </row>
    <row r="264" spans="1:6" x14ac:dyDescent="0.4">
      <c r="A264" s="96" t="s">
        <v>178</v>
      </c>
      <c r="B264" s="97" t="s">
        <v>197</v>
      </c>
      <c r="C264" s="96" t="s">
        <v>178</v>
      </c>
      <c r="D264" s="97" t="s">
        <v>215</v>
      </c>
      <c r="E264" s="96" t="s">
        <v>178</v>
      </c>
      <c r="F264" s="97" t="s">
        <v>210</v>
      </c>
    </row>
    <row r="265" spans="1:6" x14ac:dyDescent="0.4">
      <c r="A265" s="96" t="s">
        <v>178</v>
      </c>
      <c r="B265" s="97" t="s">
        <v>199</v>
      </c>
      <c r="C265" s="96" t="s">
        <v>178</v>
      </c>
      <c r="D265" s="97" t="s">
        <v>217</v>
      </c>
      <c r="E265" s="96" t="s">
        <v>178</v>
      </c>
      <c r="F265" s="97" t="s">
        <v>216</v>
      </c>
    </row>
    <row r="266" spans="1:6" x14ac:dyDescent="0.4">
      <c r="A266" s="98" t="s">
        <v>178</v>
      </c>
      <c r="B266" s="99" t="s">
        <v>191</v>
      </c>
      <c r="C266" s="98" t="s">
        <v>178</v>
      </c>
      <c r="D266" s="99" t="s">
        <v>218</v>
      </c>
      <c r="E266" s="98" t="s">
        <v>178</v>
      </c>
      <c r="F266" s="99" t="s">
        <v>218</v>
      </c>
    </row>
  </sheetData>
  <mergeCells count="30">
    <mergeCell ref="I59:I68"/>
    <mergeCell ref="G7:G16"/>
    <mergeCell ref="G17:G26"/>
    <mergeCell ref="G27:G36"/>
    <mergeCell ref="G37:G46"/>
    <mergeCell ref="G49:G58"/>
    <mergeCell ref="A7:B7"/>
    <mergeCell ref="C7:D7"/>
    <mergeCell ref="E7:F7"/>
    <mergeCell ref="A17:B17"/>
    <mergeCell ref="C17:D17"/>
    <mergeCell ref="E17:F17"/>
    <mergeCell ref="A27:B27"/>
    <mergeCell ref="C27:D27"/>
    <mergeCell ref="E27:F27"/>
    <mergeCell ref="A37:B37"/>
    <mergeCell ref="C37:D37"/>
    <mergeCell ref="E37:F37"/>
    <mergeCell ref="A49:B49"/>
    <mergeCell ref="C49:D49"/>
    <mergeCell ref="G59:H59"/>
    <mergeCell ref="A59:B59"/>
    <mergeCell ref="C59:D59"/>
    <mergeCell ref="E59:F59"/>
    <mergeCell ref="A71:B71"/>
    <mergeCell ref="C169:D169"/>
    <mergeCell ref="E169:F169"/>
    <mergeCell ref="C71:D71"/>
    <mergeCell ref="E71:F71"/>
    <mergeCell ref="A169:B169"/>
  </mergeCells>
  <phoneticPr fontId="1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B0DCDE-C1E5-4EA8-B3EB-264E54087A67}">
  <dimension ref="A1:O35"/>
  <sheetViews>
    <sheetView zoomScale="55" zoomScaleNormal="55" workbookViewId="0">
      <selection activeCell="A15" sqref="A15"/>
    </sheetView>
  </sheetViews>
  <sheetFormatPr defaultColWidth="8.61328125" defaultRowHeight="14.6" x14ac:dyDescent="0.4"/>
  <cols>
    <col min="1" max="1" width="38.23046875" style="1" customWidth="1"/>
    <col min="2" max="2" width="43.3828125" style="2" customWidth="1"/>
    <col min="3" max="3" width="42.3828125" style="2" bestFit="1" customWidth="1"/>
    <col min="4" max="4" width="34.61328125" style="2" customWidth="1"/>
    <col min="5" max="5" width="27.69140625" style="2" customWidth="1"/>
    <col min="6" max="6" width="42.3828125" style="1" bestFit="1" customWidth="1"/>
    <col min="7" max="7" width="17.61328125" style="1" customWidth="1"/>
    <col min="8" max="8" width="19.61328125" style="1" bestFit="1" customWidth="1"/>
    <col min="9" max="9" width="22.61328125" style="1" customWidth="1"/>
    <col min="10" max="10" width="15.61328125" style="1" bestFit="1" customWidth="1"/>
    <col min="11" max="14" width="9" style="1" bestFit="1" customWidth="1"/>
    <col min="15" max="15" width="10" style="1" bestFit="1" customWidth="1"/>
    <col min="16" max="16" width="8.3828125" style="2" bestFit="1" customWidth="1"/>
    <col min="17" max="17" width="17.61328125" style="2" bestFit="1" customWidth="1"/>
    <col min="18" max="16384" width="8.61328125" style="2"/>
  </cols>
  <sheetData>
    <row r="1" spans="1:15" s="12" customFormat="1" ht="18.45" x14ac:dyDescent="0.4">
      <c r="A1" s="62" t="s">
        <v>283</v>
      </c>
      <c r="F1" s="13"/>
      <c r="G1" s="13"/>
      <c r="H1" s="13"/>
      <c r="I1" s="13"/>
      <c r="J1" s="13"/>
      <c r="K1" s="13"/>
      <c r="L1" s="13"/>
      <c r="M1" s="13"/>
      <c r="N1" s="13"/>
      <c r="O1" s="13"/>
    </row>
    <row r="2" spans="1:15" s="12" customFormat="1" ht="18.75" customHeight="1" x14ac:dyDescent="0.4">
      <c r="A2" s="138" t="s">
        <v>284</v>
      </c>
      <c r="B2" s="138"/>
      <c r="C2" s="138"/>
      <c r="D2" s="138"/>
      <c r="E2" s="138"/>
      <c r="F2" s="138"/>
      <c r="G2" s="138"/>
      <c r="H2" s="138"/>
      <c r="I2" s="138"/>
      <c r="J2" s="138"/>
      <c r="K2" s="138"/>
      <c r="L2" s="138"/>
      <c r="M2" s="138"/>
      <c r="N2" s="138"/>
      <c r="O2" s="138"/>
    </row>
    <row r="3" spans="1:15" s="12" customFormat="1" ht="18.45" x14ac:dyDescent="0.4">
      <c r="A3" s="138"/>
      <c r="B3" s="138"/>
      <c r="C3" s="138"/>
      <c r="D3" s="138"/>
      <c r="E3" s="138"/>
      <c r="F3" s="138"/>
      <c r="G3" s="138"/>
      <c r="H3" s="138"/>
      <c r="I3" s="138"/>
      <c r="J3" s="138"/>
      <c r="K3" s="138"/>
      <c r="L3" s="138"/>
      <c r="M3" s="138"/>
      <c r="N3" s="138"/>
      <c r="O3" s="138"/>
    </row>
    <row r="4" spans="1:15" s="68" customFormat="1" ht="18.45" x14ac:dyDescent="0.4">
      <c r="A4" s="139"/>
      <c r="B4" s="139"/>
      <c r="C4" s="139"/>
      <c r="D4" s="139"/>
      <c r="E4" s="139"/>
      <c r="F4" s="139"/>
      <c r="G4" s="139"/>
      <c r="H4" s="139"/>
      <c r="I4" s="139"/>
      <c r="J4" s="139"/>
      <c r="K4" s="139"/>
      <c r="L4" s="139"/>
      <c r="M4" s="139"/>
      <c r="N4" s="139"/>
      <c r="O4" s="139"/>
    </row>
    <row r="5" spans="1:15" s="67" customFormat="1" ht="47.6" x14ac:dyDescent="0.4">
      <c r="A5" s="63" t="s">
        <v>285</v>
      </c>
      <c r="B5" s="63" t="s">
        <v>286</v>
      </c>
      <c r="C5" s="63" t="s">
        <v>287</v>
      </c>
      <c r="D5" s="63" t="s">
        <v>288</v>
      </c>
      <c r="E5" s="64" t="s">
        <v>289</v>
      </c>
      <c r="F5" s="65" t="s">
        <v>290</v>
      </c>
      <c r="G5" s="65" t="s">
        <v>291</v>
      </c>
      <c r="H5" s="65" t="s">
        <v>292</v>
      </c>
      <c r="I5" s="65" t="s">
        <v>293</v>
      </c>
      <c r="J5" s="65" t="s">
        <v>294</v>
      </c>
      <c r="K5" s="66" t="s">
        <v>295</v>
      </c>
      <c r="L5" s="66" t="s">
        <v>296</v>
      </c>
      <c r="M5" s="66" t="s">
        <v>297</v>
      </c>
      <c r="N5" s="66" t="s">
        <v>298</v>
      </c>
      <c r="O5" s="66" t="s">
        <v>299</v>
      </c>
    </row>
    <row r="6" spans="1:15" x14ac:dyDescent="0.4">
      <c r="A6" s="82">
        <v>1092</v>
      </c>
      <c r="B6" s="83" t="s">
        <v>300</v>
      </c>
      <c r="C6" s="83" t="s">
        <v>301</v>
      </c>
      <c r="D6" s="83" t="s">
        <v>302</v>
      </c>
      <c r="E6" s="84">
        <v>71718424</v>
      </c>
      <c r="F6" s="85">
        <v>504.85655200000002</v>
      </c>
      <c r="G6" s="86">
        <v>5.4465E-2</v>
      </c>
      <c r="H6" s="87">
        <v>51770037</v>
      </c>
      <c r="I6" s="87">
        <v>97299032</v>
      </c>
      <c r="J6" s="85">
        <v>3.3782000000000001</v>
      </c>
      <c r="K6" s="85">
        <v>72.336200000000005</v>
      </c>
      <c r="L6" s="85">
        <v>53.137</v>
      </c>
      <c r="M6" s="85">
        <v>38.4422</v>
      </c>
      <c r="N6" s="85">
        <v>20.9529</v>
      </c>
      <c r="O6" s="88">
        <v>6.7942499999999999</v>
      </c>
    </row>
    <row r="7" spans="1:15" x14ac:dyDescent="0.4">
      <c r="A7" s="61">
        <v>1146</v>
      </c>
      <c r="B7" s="1" t="s">
        <v>300</v>
      </c>
      <c r="C7" s="1" t="s">
        <v>301</v>
      </c>
      <c r="D7" s="1" t="s">
        <v>302</v>
      </c>
      <c r="E7" s="24">
        <v>76186767</v>
      </c>
      <c r="F7" s="4">
        <v>604.04973700000005</v>
      </c>
      <c r="G7" s="3">
        <v>5.3817999999999998E-2</v>
      </c>
      <c r="H7" s="22">
        <v>51770037</v>
      </c>
      <c r="I7" s="22">
        <v>96650185</v>
      </c>
      <c r="J7" s="4">
        <v>3.3351099999999998</v>
      </c>
      <c r="K7" s="4">
        <v>74.414000000000001</v>
      </c>
      <c r="L7" s="4">
        <v>55.726700000000001</v>
      </c>
      <c r="M7" s="4">
        <v>40.455500000000001</v>
      </c>
      <c r="N7" s="4">
        <v>21.278199999999998</v>
      </c>
      <c r="O7" s="89">
        <v>5.9757800000000003</v>
      </c>
    </row>
    <row r="8" spans="1:15" s="41" customFormat="1" x14ac:dyDescent="0.4">
      <c r="A8" s="90">
        <v>4589</v>
      </c>
      <c r="B8" s="36" t="s">
        <v>300</v>
      </c>
      <c r="C8" s="36" t="s">
        <v>301</v>
      </c>
      <c r="D8" s="36" t="s">
        <v>302</v>
      </c>
      <c r="E8" s="37">
        <v>72542327</v>
      </c>
      <c r="F8" s="40">
        <v>538.33553500000005</v>
      </c>
      <c r="G8" s="39">
        <v>5.1766E-2</v>
      </c>
      <c r="H8" s="38">
        <v>51770037</v>
      </c>
      <c r="I8" s="38">
        <v>97217768</v>
      </c>
      <c r="J8" s="40">
        <v>3.31501</v>
      </c>
      <c r="K8" s="40">
        <v>73.948400000000007</v>
      </c>
      <c r="L8" s="40">
        <v>55.463999999999999</v>
      </c>
      <c r="M8" s="40">
        <v>40.479700000000001</v>
      </c>
      <c r="N8" s="40">
        <v>21.520299999999999</v>
      </c>
      <c r="O8" s="91">
        <v>6.0168799999999996</v>
      </c>
    </row>
    <row r="9" spans="1:15" x14ac:dyDescent="0.4">
      <c r="A9" s="61">
        <v>1145</v>
      </c>
      <c r="B9" s="1" t="s">
        <v>300</v>
      </c>
      <c r="C9" s="1" t="s">
        <v>301</v>
      </c>
      <c r="D9" s="1" t="s">
        <v>303</v>
      </c>
      <c r="E9" s="24">
        <v>60383270</v>
      </c>
      <c r="F9" s="4">
        <v>535.76625899999999</v>
      </c>
      <c r="G9" s="3">
        <v>8.0846000000000001E-2</v>
      </c>
      <c r="H9" s="22">
        <v>51770037</v>
      </c>
      <c r="I9" s="22">
        <v>94217784</v>
      </c>
      <c r="J9" s="4">
        <v>3.3017799999999999</v>
      </c>
      <c r="K9" s="4">
        <v>56.692100000000003</v>
      </c>
      <c r="L9" s="4">
        <v>42.168100000000003</v>
      </c>
      <c r="M9" s="4">
        <v>32.851599999999998</v>
      </c>
      <c r="N9" s="4">
        <v>20.650700000000001</v>
      </c>
      <c r="O9" s="89">
        <v>7.3503999999999996</v>
      </c>
    </row>
    <row r="10" spans="1:15" x14ac:dyDescent="0.4">
      <c r="A10" s="61">
        <v>1091</v>
      </c>
      <c r="B10" s="1" t="s">
        <v>300</v>
      </c>
      <c r="C10" s="1" t="s">
        <v>301</v>
      </c>
      <c r="D10" s="1" t="s">
        <v>303</v>
      </c>
      <c r="E10" s="24">
        <v>165391721</v>
      </c>
      <c r="F10" s="4">
        <v>570.91302399999995</v>
      </c>
      <c r="G10" s="3">
        <v>4.7037000000000002E-2</v>
      </c>
      <c r="H10" s="22">
        <v>51770037</v>
      </c>
      <c r="I10" s="22">
        <v>97452699</v>
      </c>
      <c r="J10" s="4">
        <v>3.3626499999999999</v>
      </c>
      <c r="K10" s="4">
        <v>59.505099999999999</v>
      </c>
      <c r="L10" s="4">
        <v>44.525500000000001</v>
      </c>
      <c r="M10" s="4">
        <v>34.892699999999998</v>
      </c>
      <c r="N10" s="4">
        <v>22.083200000000001</v>
      </c>
      <c r="O10" s="89">
        <v>7.5362200000000001</v>
      </c>
    </row>
    <row r="11" spans="1:15" s="41" customFormat="1" x14ac:dyDescent="0.4">
      <c r="A11" s="90">
        <v>1306</v>
      </c>
      <c r="B11" s="36" t="s">
        <v>300</v>
      </c>
      <c r="C11" s="36" t="s">
        <v>301</v>
      </c>
      <c r="D11" s="36" t="s">
        <v>303</v>
      </c>
      <c r="E11" s="37">
        <v>104733474</v>
      </c>
      <c r="F11" s="40">
        <v>617.32773199999997</v>
      </c>
      <c r="G11" s="39">
        <v>8.5563E-2</v>
      </c>
      <c r="H11" s="38">
        <v>51770037</v>
      </c>
      <c r="I11" s="38">
        <v>93044740</v>
      </c>
      <c r="J11" s="40">
        <v>3.1656399999999998</v>
      </c>
      <c r="K11" s="40">
        <v>58.037300000000002</v>
      </c>
      <c r="L11" s="40">
        <v>42.960599999999999</v>
      </c>
      <c r="M11" s="40">
        <v>33.447200000000002</v>
      </c>
      <c r="N11" s="40">
        <v>21.119299999999999</v>
      </c>
      <c r="O11" s="91">
        <v>7.2788000000000004</v>
      </c>
    </row>
    <row r="12" spans="1:15" x14ac:dyDescent="0.4">
      <c r="A12" s="61">
        <v>2971</v>
      </c>
      <c r="B12" s="1" t="s">
        <v>300</v>
      </c>
      <c r="C12" s="1" t="s">
        <v>301</v>
      </c>
      <c r="D12" s="1" t="s">
        <v>304</v>
      </c>
      <c r="E12" s="24">
        <v>51860439</v>
      </c>
      <c r="F12" s="4">
        <v>544.60733600000003</v>
      </c>
      <c r="G12" s="3">
        <v>0.128576</v>
      </c>
      <c r="H12" s="22">
        <v>50098080</v>
      </c>
      <c r="I12" s="22">
        <v>85837506</v>
      </c>
      <c r="J12" s="4">
        <v>2.9935399999999999</v>
      </c>
      <c r="K12" s="4">
        <v>46.091500000000003</v>
      </c>
      <c r="L12" s="4">
        <v>33.655000000000001</v>
      </c>
      <c r="M12" s="4">
        <v>26.7058</v>
      </c>
      <c r="N12" s="4">
        <v>17.880099999999999</v>
      </c>
      <c r="O12" s="89">
        <v>7.18032</v>
      </c>
    </row>
    <row r="13" spans="1:15" x14ac:dyDescent="0.4">
      <c r="A13" s="61">
        <v>1144</v>
      </c>
      <c r="B13" s="1" t="s">
        <v>300</v>
      </c>
      <c r="C13" s="1" t="s">
        <v>301</v>
      </c>
      <c r="D13" s="1" t="s">
        <v>304</v>
      </c>
      <c r="E13" s="24">
        <v>63694363</v>
      </c>
      <c r="F13" s="4">
        <v>640.22362099999998</v>
      </c>
      <c r="G13" s="3">
        <v>0.119099</v>
      </c>
      <c r="H13" s="22">
        <v>51770037</v>
      </c>
      <c r="I13" s="22">
        <v>90230015</v>
      </c>
      <c r="J13" s="4">
        <v>3.1551</v>
      </c>
      <c r="K13" s="4">
        <v>52.979100000000003</v>
      </c>
      <c r="L13" s="4">
        <v>39.502299999999998</v>
      </c>
      <c r="M13" s="4">
        <v>31.311699999999998</v>
      </c>
      <c r="N13" s="4">
        <v>20.520800000000001</v>
      </c>
      <c r="O13" s="89">
        <v>7.4717700000000002</v>
      </c>
    </row>
    <row r="14" spans="1:15" s="41" customFormat="1" x14ac:dyDescent="0.4">
      <c r="A14" s="90">
        <v>5700</v>
      </c>
      <c r="B14" s="36" t="s">
        <v>300</v>
      </c>
      <c r="C14" s="36" t="s">
        <v>301</v>
      </c>
      <c r="D14" s="36" t="s">
        <v>304</v>
      </c>
      <c r="E14" s="37">
        <v>154395442</v>
      </c>
      <c r="F14" s="40">
        <v>601.47066800000005</v>
      </c>
      <c r="G14" s="39">
        <v>8.0887000000000001E-2</v>
      </c>
      <c r="H14" s="38">
        <v>51770037</v>
      </c>
      <c r="I14" s="38">
        <v>93994666</v>
      </c>
      <c r="J14" s="40">
        <v>3.22695</v>
      </c>
      <c r="K14" s="40">
        <v>48.138800000000003</v>
      </c>
      <c r="L14" s="40">
        <v>35.554600000000001</v>
      </c>
      <c r="M14" s="40">
        <v>28.679200000000002</v>
      </c>
      <c r="N14" s="40">
        <v>19.974299999999999</v>
      </c>
      <c r="O14" s="91">
        <v>8.5047599999999992</v>
      </c>
    </row>
    <row r="15" spans="1:15" x14ac:dyDescent="0.4">
      <c r="A15" s="61">
        <v>4017</v>
      </c>
      <c r="B15" s="1" t="s">
        <v>300</v>
      </c>
      <c r="C15" s="1" t="s">
        <v>301</v>
      </c>
      <c r="D15" s="1" t="s">
        <v>305</v>
      </c>
      <c r="E15" s="24">
        <v>63592136</v>
      </c>
      <c r="F15" s="6">
        <v>523.03486499999997</v>
      </c>
      <c r="G15" s="5">
        <v>9.5059000000000005E-2</v>
      </c>
      <c r="H15" s="23">
        <v>51770037</v>
      </c>
      <c r="I15" s="23">
        <v>92705089</v>
      </c>
      <c r="J15" s="6">
        <v>3.1889500000000002</v>
      </c>
      <c r="K15" s="6">
        <v>45.7637</v>
      </c>
      <c r="L15" s="6">
        <v>33.674100000000003</v>
      </c>
      <c r="M15" s="6">
        <v>27.063700000000001</v>
      </c>
      <c r="N15" s="6">
        <v>18.6569</v>
      </c>
      <c r="O15" s="92">
        <v>8.0127900000000007</v>
      </c>
    </row>
    <row r="16" spans="1:15" x14ac:dyDescent="0.4">
      <c r="A16" s="61">
        <v>1308</v>
      </c>
      <c r="B16" s="1" t="s">
        <v>300</v>
      </c>
      <c r="C16" s="1" t="s">
        <v>301</v>
      </c>
      <c r="D16" s="1" t="s">
        <v>305</v>
      </c>
      <c r="E16" s="24">
        <v>82709820</v>
      </c>
      <c r="F16" s="4">
        <v>602.82080299999996</v>
      </c>
      <c r="G16" s="3">
        <v>0.12178700000000001</v>
      </c>
      <c r="H16" s="22">
        <v>51770037</v>
      </c>
      <c r="I16" s="22">
        <v>89423516</v>
      </c>
      <c r="J16" s="4">
        <v>3.0134599999999998</v>
      </c>
      <c r="K16" s="4">
        <v>44.651600000000002</v>
      </c>
      <c r="L16" s="4">
        <v>32.9435</v>
      </c>
      <c r="M16" s="4">
        <v>26.5275</v>
      </c>
      <c r="N16" s="4">
        <v>18.352499999999999</v>
      </c>
      <c r="O16" s="89">
        <v>7.6537699999999997</v>
      </c>
    </row>
    <row r="17" spans="1:15" s="41" customFormat="1" x14ac:dyDescent="0.4">
      <c r="A17" s="90">
        <v>5701</v>
      </c>
      <c r="B17" s="36" t="s">
        <v>300</v>
      </c>
      <c r="C17" s="36" t="s">
        <v>301</v>
      </c>
      <c r="D17" s="36" t="s">
        <v>305</v>
      </c>
      <c r="E17" s="37">
        <v>71851660</v>
      </c>
      <c r="F17" s="40">
        <v>561.11747100000002</v>
      </c>
      <c r="G17" s="39">
        <v>8.0394999999999994E-2</v>
      </c>
      <c r="H17" s="38">
        <v>51770037</v>
      </c>
      <c r="I17" s="38">
        <v>93688924</v>
      </c>
      <c r="J17" s="40">
        <v>3.1380699999999999</v>
      </c>
      <c r="K17" s="40">
        <v>42.637300000000003</v>
      </c>
      <c r="L17" s="40">
        <v>31.173500000000001</v>
      </c>
      <c r="M17" s="40">
        <v>25.5077</v>
      </c>
      <c r="N17" s="40">
        <v>18.4237</v>
      </c>
      <c r="O17" s="91">
        <v>8.5018600000000006</v>
      </c>
    </row>
    <row r="18" spans="1:15" x14ac:dyDescent="0.4">
      <c r="A18" s="61">
        <v>1288</v>
      </c>
      <c r="B18" s="1" t="s">
        <v>306</v>
      </c>
      <c r="C18" s="1" t="s">
        <v>301</v>
      </c>
      <c r="D18" s="1" t="s">
        <v>302</v>
      </c>
      <c r="E18" s="24">
        <v>73075884</v>
      </c>
      <c r="F18" s="4">
        <v>610.17770199999995</v>
      </c>
      <c r="G18" s="3">
        <v>4.9273999999999998E-2</v>
      </c>
      <c r="H18" s="22">
        <v>51770037</v>
      </c>
      <c r="I18" s="22">
        <v>97180421</v>
      </c>
      <c r="J18" s="4">
        <v>3.35778</v>
      </c>
      <c r="K18" s="4">
        <v>79.000100000000003</v>
      </c>
      <c r="L18" s="4">
        <v>59.781599999999997</v>
      </c>
      <c r="M18" s="4">
        <v>43.328000000000003</v>
      </c>
      <c r="N18" s="4">
        <v>22.472999999999999</v>
      </c>
      <c r="O18" s="89">
        <v>5.85562</v>
      </c>
    </row>
    <row r="19" spans="1:15" s="41" customFormat="1" x14ac:dyDescent="0.4">
      <c r="A19" s="90">
        <v>1290</v>
      </c>
      <c r="B19" s="36" t="s">
        <v>306</v>
      </c>
      <c r="C19" s="36" t="s">
        <v>301</v>
      </c>
      <c r="D19" s="36" t="s">
        <v>302</v>
      </c>
      <c r="E19" s="37">
        <v>114137748</v>
      </c>
      <c r="F19" s="40">
        <v>627.41706799999997</v>
      </c>
      <c r="G19" s="39">
        <v>4.4685999999999997E-2</v>
      </c>
      <c r="H19" s="38">
        <v>51770037</v>
      </c>
      <c r="I19" s="38">
        <v>97851366</v>
      </c>
      <c r="J19" s="40">
        <v>3.3854899999999999</v>
      </c>
      <c r="K19" s="40">
        <v>78.238600000000005</v>
      </c>
      <c r="L19" s="40">
        <v>58.961100000000002</v>
      </c>
      <c r="M19" s="40">
        <v>42.816699999999997</v>
      </c>
      <c r="N19" s="40">
        <v>22.540700000000001</v>
      </c>
      <c r="O19" s="91">
        <v>6.1773999999999996</v>
      </c>
    </row>
    <row r="20" spans="1:15" x14ac:dyDescent="0.4">
      <c r="A20" s="61">
        <v>2970</v>
      </c>
      <c r="B20" s="1" t="s">
        <v>306</v>
      </c>
      <c r="C20" s="1" t="s">
        <v>301</v>
      </c>
      <c r="D20" s="1" t="s">
        <v>305</v>
      </c>
      <c r="E20" s="25">
        <v>64897732</v>
      </c>
      <c r="F20" s="4">
        <v>625.67089599999997</v>
      </c>
      <c r="G20" s="3">
        <v>0.10224999999999999</v>
      </c>
      <c r="H20" s="22">
        <v>51770037</v>
      </c>
      <c r="I20" s="22">
        <v>91661448</v>
      </c>
      <c r="J20" s="4">
        <v>3.15455</v>
      </c>
      <c r="K20" s="4">
        <v>44.412500000000001</v>
      </c>
      <c r="L20" s="4">
        <v>33.2134</v>
      </c>
      <c r="M20" s="4">
        <v>27.306799999999999</v>
      </c>
      <c r="N20" s="4">
        <v>19.778500000000001</v>
      </c>
      <c r="O20" s="89">
        <v>9.1625099999999993</v>
      </c>
    </row>
    <row r="21" spans="1:15" x14ac:dyDescent="0.4">
      <c r="A21" s="61">
        <v>4884</v>
      </c>
      <c r="B21" s="1" t="s">
        <v>306</v>
      </c>
      <c r="C21" s="1" t="s">
        <v>301</v>
      </c>
      <c r="D21" s="1" t="s">
        <v>305</v>
      </c>
      <c r="E21" s="24">
        <v>104291293</v>
      </c>
      <c r="F21" s="4">
        <v>593.02221799999995</v>
      </c>
      <c r="G21" s="3">
        <v>5.2046000000000002E-2</v>
      </c>
      <c r="H21" s="22">
        <v>51770037</v>
      </c>
      <c r="I21" s="22">
        <v>96581457</v>
      </c>
      <c r="J21" s="4">
        <v>3.31854</v>
      </c>
      <c r="K21" s="4">
        <v>48.393999999999998</v>
      </c>
      <c r="L21" s="4">
        <v>36.262799999999999</v>
      </c>
      <c r="M21" s="4">
        <v>29.611899999999999</v>
      </c>
      <c r="N21" s="4">
        <v>21.096599999999999</v>
      </c>
      <c r="O21" s="89">
        <v>9.44191</v>
      </c>
    </row>
    <row r="22" spans="1:15" x14ac:dyDescent="0.4">
      <c r="A22" s="61">
        <v>5685</v>
      </c>
      <c r="B22" s="1" t="s">
        <v>306</v>
      </c>
      <c r="C22" s="1" t="s">
        <v>301</v>
      </c>
      <c r="D22" s="1" t="s">
        <v>305</v>
      </c>
      <c r="E22" s="24">
        <v>88665568</v>
      </c>
      <c r="F22" s="4">
        <v>583.76828399999999</v>
      </c>
      <c r="G22" s="3">
        <v>6.2281000000000003E-2</v>
      </c>
      <c r="H22" s="22">
        <v>51770037</v>
      </c>
      <c r="I22" s="22">
        <v>95285490</v>
      </c>
      <c r="J22" s="4">
        <v>3.2285499999999998</v>
      </c>
      <c r="K22" s="4">
        <v>46.299199999999999</v>
      </c>
      <c r="L22" s="4">
        <v>34.335299999999997</v>
      </c>
      <c r="M22" s="4">
        <v>28.072199999999999</v>
      </c>
      <c r="N22" s="4">
        <v>20.151199999999999</v>
      </c>
      <c r="O22" s="89">
        <v>9.2035999999999998</v>
      </c>
    </row>
    <row r="23" spans="1:15" s="41" customFormat="1" x14ac:dyDescent="0.4">
      <c r="A23" s="90">
        <v>5684</v>
      </c>
      <c r="B23" s="36" t="s">
        <v>306</v>
      </c>
      <c r="C23" s="36" t="s">
        <v>301</v>
      </c>
      <c r="D23" s="36" t="s">
        <v>305</v>
      </c>
      <c r="E23" s="37">
        <v>57540234</v>
      </c>
      <c r="F23" s="40">
        <v>578.59729600000003</v>
      </c>
      <c r="G23" s="39">
        <v>6.6077999999999998E-2</v>
      </c>
      <c r="H23" s="38">
        <v>51770037</v>
      </c>
      <c r="I23" s="38">
        <v>95014227</v>
      </c>
      <c r="J23" s="40">
        <v>3.2098200000000001</v>
      </c>
      <c r="K23" s="40">
        <v>46.030799999999999</v>
      </c>
      <c r="L23" s="40">
        <v>34.262300000000003</v>
      </c>
      <c r="M23" s="40">
        <v>27.991800000000001</v>
      </c>
      <c r="N23" s="40">
        <v>20.0105</v>
      </c>
      <c r="O23" s="91">
        <v>9.0619200000000006</v>
      </c>
    </row>
    <row r="24" spans="1:15" x14ac:dyDescent="0.4">
      <c r="A24" s="61">
        <v>1090</v>
      </c>
      <c r="B24" s="1" t="s">
        <v>300</v>
      </c>
      <c r="C24" s="1" t="s">
        <v>307</v>
      </c>
      <c r="D24" s="1" t="s">
        <v>302</v>
      </c>
      <c r="E24" s="24">
        <v>208211337</v>
      </c>
      <c r="F24" s="4">
        <v>614.40974300000005</v>
      </c>
      <c r="G24" s="3">
        <v>3.3158E-2</v>
      </c>
      <c r="H24" s="22">
        <v>51770037</v>
      </c>
      <c r="I24" s="22">
        <v>98387221</v>
      </c>
      <c r="J24" s="4">
        <v>3.2844699999999998</v>
      </c>
      <c r="K24" s="4">
        <v>71.422700000000006</v>
      </c>
      <c r="L24" s="4">
        <v>51.992100000000001</v>
      </c>
      <c r="M24" s="4">
        <v>37.413899999999998</v>
      </c>
      <c r="N24" s="4">
        <v>20.269100000000002</v>
      </c>
      <c r="O24" s="89">
        <v>6.5119800000000003</v>
      </c>
    </row>
    <row r="25" spans="1:15" x14ac:dyDescent="0.4">
      <c r="A25" s="61">
        <v>4560</v>
      </c>
      <c r="B25" s="1" t="s">
        <v>308</v>
      </c>
      <c r="C25" s="1" t="s">
        <v>307</v>
      </c>
      <c r="D25" s="1" t="s">
        <v>302</v>
      </c>
      <c r="E25" s="24">
        <v>123998302</v>
      </c>
      <c r="F25" s="4">
        <v>543.77763000000004</v>
      </c>
      <c r="G25" s="3">
        <v>4.1023999999999998E-2</v>
      </c>
      <c r="H25" s="22">
        <v>51770037</v>
      </c>
      <c r="I25" s="22">
        <v>97483388</v>
      </c>
      <c r="J25" s="4">
        <v>3.1668699999999999</v>
      </c>
      <c r="K25" s="4">
        <v>72.025999999999996</v>
      </c>
      <c r="L25" s="4">
        <v>50.938000000000002</v>
      </c>
      <c r="M25" s="4">
        <v>35.919800000000002</v>
      </c>
      <c r="N25" s="4">
        <v>19.526299999999999</v>
      </c>
      <c r="O25" s="89">
        <v>6.5664999999999996</v>
      </c>
    </row>
    <row r="26" spans="1:15" s="41" customFormat="1" x14ac:dyDescent="0.4">
      <c r="A26" s="90">
        <v>4588</v>
      </c>
      <c r="B26" s="36" t="s">
        <v>300</v>
      </c>
      <c r="C26" s="36" t="s">
        <v>307</v>
      </c>
      <c r="D26" s="36" t="s">
        <v>302</v>
      </c>
      <c r="E26" s="37">
        <v>58967488</v>
      </c>
      <c r="F26" s="40">
        <v>538.14975800000002</v>
      </c>
      <c r="G26" s="39">
        <v>4.8689000000000003E-2</v>
      </c>
      <c r="H26" s="38">
        <v>51770037</v>
      </c>
      <c r="I26" s="38">
        <v>96257002</v>
      </c>
      <c r="J26" s="40">
        <v>3.1369500000000001</v>
      </c>
      <c r="K26" s="40">
        <v>69.965299999999999</v>
      </c>
      <c r="L26" s="40">
        <v>50.019399999999997</v>
      </c>
      <c r="M26" s="40">
        <v>35.555199999999999</v>
      </c>
      <c r="N26" s="40">
        <v>19.0886</v>
      </c>
      <c r="O26" s="91">
        <v>6.1238400000000004</v>
      </c>
    </row>
    <row r="27" spans="1:15" x14ac:dyDescent="0.4">
      <c r="A27" s="61">
        <v>4014</v>
      </c>
      <c r="B27" s="1" t="s">
        <v>300</v>
      </c>
      <c r="C27" s="1" t="s">
        <v>307</v>
      </c>
      <c r="D27" s="1" t="s">
        <v>305</v>
      </c>
      <c r="E27" s="24">
        <v>62479471</v>
      </c>
      <c r="F27" s="4">
        <v>637.43819399999995</v>
      </c>
      <c r="G27" s="3">
        <v>7.0805000000000007E-2</v>
      </c>
      <c r="H27" s="22">
        <v>51770037</v>
      </c>
      <c r="I27" s="22">
        <v>94921666</v>
      </c>
      <c r="J27" s="4">
        <v>3.1834899999999999</v>
      </c>
      <c r="K27" s="4">
        <v>37.939900000000002</v>
      </c>
      <c r="L27" s="4">
        <v>28.2011</v>
      </c>
      <c r="M27" s="4">
        <v>23.2057</v>
      </c>
      <c r="N27" s="4">
        <v>16.927299999999999</v>
      </c>
      <c r="O27" s="89">
        <v>8.2624399999999998</v>
      </c>
    </row>
    <row r="28" spans="1:15" x14ac:dyDescent="0.4">
      <c r="A28" s="61">
        <v>4890</v>
      </c>
      <c r="B28" s="1" t="s">
        <v>308</v>
      </c>
      <c r="C28" s="1" t="s">
        <v>307</v>
      </c>
      <c r="D28" s="1" t="s">
        <v>305</v>
      </c>
      <c r="E28" s="24">
        <v>131185143</v>
      </c>
      <c r="F28" s="4">
        <v>625.66114100000004</v>
      </c>
      <c r="G28" s="3">
        <v>3.9005999999999999E-2</v>
      </c>
      <c r="H28" s="22">
        <v>51770037</v>
      </c>
      <c r="I28" s="22">
        <v>97903510</v>
      </c>
      <c r="J28" s="4">
        <v>3.2730199999999998</v>
      </c>
      <c r="K28" s="4">
        <v>50.074599999999997</v>
      </c>
      <c r="L28" s="4">
        <v>36.7791</v>
      </c>
      <c r="M28" s="4">
        <v>28.975200000000001</v>
      </c>
      <c r="N28" s="4">
        <v>19.100000000000001</v>
      </c>
      <c r="O28" s="89">
        <v>7.6730700000000001</v>
      </c>
    </row>
    <row r="29" spans="1:15" s="41" customFormat="1" x14ac:dyDescent="0.4">
      <c r="A29" s="90">
        <v>4886</v>
      </c>
      <c r="B29" s="36" t="s">
        <v>300</v>
      </c>
      <c r="C29" s="36" t="s">
        <v>307</v>
      </c>
      <c r="D29" s="36" t="s">
        <v>305</v>
      </c>
      <c r="E29" s="37">
        <v>127713553</v>
      </c>
      <c r="F29" s="40">
        <v>638.435069</v>
      </c>
      <c r="G29" s="39">
        <v>5.3865999999999997E-2</v>
      </c>
      <c r="H29" s="38">
        <v>51770037</v>
      </c>
      <c r="I29" s="38">
        <v>96703552</v>
      </c>
      <c r="J29" s="40">
        <v>3.25698</v>
      </c>
      <c r="K29" s="40">
        <v>47.4587</v>
      </c>
      <c r="L29" s="40">
        <v>34.969099999999997</v>
      </c>
      <c r="M29" s="40">
        <v>27.8857</v>
      </c>
      <c r="N29" s="40">
        <v>18.9191</v>
      </c>
      <c r="O29" s="91">
        <v>7.9404599999999999</v>
      </c>
    </row>
    <row r="30" spans="1:15" x14ac:dyDescent="0.4">
      <c r="A30" s="61">
        <v>3993</v>
      </c>
      <c r="B30" s="1" t="s">
        <v>300</v>
      </c>
      <c r="C30" s="1" t="s">
        <v>309</v>
      </c>
      <c r="D30" s="1" t="s">
        <v>302</v>
      </c>
      <c r="E30" s="100">
        <v>90835454</v>
      </c>
      <c r="F30" s="4">
        <v>536.14133000000004</v>
      </c>
      <c r="G30" s="3">
        <v>3.1999E-2</v>
      </c>
      <c r="H30" s="22">
        <v>51770037</v>
      </c>
      <c r="I30" s="22">
        <v>99666226</v>
      </c>
      <c r="J30" s="4">
        <v>3.8586999999999998</v>
      </c>
      <c r="K30" s="4">
        <v>81.616200000000006</v>
      </c>
      <c r="L30" s="4">
        <v>71.403099999999995</v>
      </c>
      <c r="M30" s="4">
        <v>58.4392</v>
      </c>
      <c r="N30" s="4">
        <v>30.936299999999999</v>
      </c>
      <c r="O30" s="89">
        <v>3.9378000000000002</v>
      </c>
    </row>
    <row r="31" spans="1:15" x14ac:dyDescent="0.4">
      <c r="A31" s="61">
        <v>6274</v>
      </c>
      <c r="B31" s="1" t="s">
        <v>310</v>
      </c>
      <c r="C31" s="1" t="s">
        <v>309</v>
      </c>
      <c r="D31" s="1" t="s">
        <v>302</v>
      </c>
      <c r="E31" s="24">
        <v>76123437</v>
      </c>
      <c r="F31" s="4">
        <v>580.95980699999996</v>
      </c>
      <c r="G31" s="3">
        <v>7.9867999999999995E-2</v>
      </c>
      <c r="H31" s="22">
        <v>51770037</v>
      </c>
      <c r="I31" s="22">
        <v>94698728</v>
      </c>
      <c r="J31" s="4">
        <v>3.66079</v>
      </c>
      <c r="K31" s="4">
        <v>90.281000000000006</v>
      </c>
      <c r="L31" s="4">
        <v>79.3536</v>
      </c>
      <c r="M31" s="4">
        <v>62.812600000000003</v>
      </c>
      <c r="N31" s="4">
        <v>28.292200000000001</v>
      </c>
      <c r="O31" s="89">
        <v>1.6741999999999999</v>
      </c>
    </row>
    <row r="32" spans="1:15" s="41" customFormat="1" x14ac:dyDescent="0.4">
      <c r="A32" s="93">
        <v>6275</v>
      </c>
      <c r="B32" s="36" t="s">
        <v>311</v>
      </c>
      <c r="C32" s="36" t="s">
        <v>309</v>
      </c>
      <c r="D32" s="36" t="s">
        <v>302</v>
      </c>
      <c r="E32" s="37">
        <v>78167316</v>
      </c>
      <c r="F32" s="40">
        <v>556.48899600000004</v>
      </c>
      <c r="G32" s="39">
        <v>7.4705999999999995E-2</v>
      </c>
      <c r="H32" s="38">
        <v>51770037</v>
      </c>
      <c r="I32" s="38">
        <v>95056851</v>
      </c>
      <c r="J32" s="40">
        <v>3.66262</v>
      </c>
      <c r="K32" s="40">
        <v>75.887200000000007</v>
      </c>
      <c r="L32" s="40">
        <v>64.374099999999999</v>
      </c>
      <c r="M32" s="40">
        <v>52.392600000000002</v>
      </c>
      <c r="N32" s="40">
        <v>29.433900000000001</v>
      </c>
      <c r="O32" s="91">
        <v>5.6363300000000001</v>
      </c>
    </row>
    <row r="33" spans="1:15" x14ac:dyDescent="0.4">
      <c r="A33" s="94">
        <v>6276</v>
      </c>
      <c r="B33" s="1" t="s">
        <v>300</v>
      </c>
      <c r="C33" s="1" t="s">
        <v>309</v>
      </c>
      <c r="D33" s="1" t="s">
        <v>305</v>
      </c>
      <c r="E33" s="24">
        <v>109288303</v>
      </c>
      <c r="F33" s="4">
        <v>585.90113299999996</v>
      </c>
      <c r="G33" s="3">
        <v>6.5091999999999997E-2</v>
      </c>
      <c r="H33" s="22">
        <v>51770037</v>
      </c>
      <c r="I33" s="22">
        <v>95761346</v>
      </c>
      <c r="J33" s="4">
        <v>3.6974200000000002</v>
      </c>
      <c r="K33" s="4">
        <v>46.847299999999997</v>
      </c>
      <c r="L33" s="4">
        <v>36.400500000000001</v>
      </c>
      <c r="M33" s="4">
        <v>31.151800000000001</v>
      </c>
      <c r="N33" s="4">
        <v>24.863099999999999</v>
      </c>
      <c r="O33" s="89">
        <v>14.1187</v>
      </c>
    </row>
    <row r="34" spans="1:15" x14ac:dyDescent="0.4">
      <c r="A34" s="94">
        <v>6277</v>
      </c>
      <c r="B34" s="1" t="s">
        <v>310</v>
      </c>
      <c r="C34" s="1" t="s">
        <v>309</v>
      </c>
      <c r="D34" s="1" t="s">
        <v>305</v>
      </c>
      <c r="E34" s="24">
        <v>104579542</v>
      </c>
      <c r="F34" s="4">
        <v>605.44884000000002</v>
      </c>
      <c r="G34" s="3">
        <v>6.4546999999999993E-2</v>
      </c>
      <c r="H34" s="22">
        <v>51770037</v>
      </c>
      <c r="I34" s="22">
        <v>96224528</v>
      </c>
      <c r="J34" s="4">
        <v>3.7412000000000001</v>
      </c>
      <c r="K34" s="4">
        <v>46.840400000000002</v>
      </c>
      <c r="L34" s="4">
        <v>36.602499999999999</v>
      </c>
      <c r="M34" s="4">
        <v>31.606200000000001</v>
      </c>
      <c r="N34" s="4">
        <v>25.6584</v>
      </c>
      <c r="O34" s="89">
        <v>15.3363</v>
      </c>
    </row>
    <row r="35" spans="1:15" s="41" customFormat="1" x14ac:dyDescent="0.4">
      <c r="A35" s="93">
        <v>6278</v>
      </c>
      <c r="B35" s="36" t="s">
        <v>311</v>
      </c>
      <c r="C35" s="36" t="s">
        <v>309</v>
      </c>
      <c r="D35" s="36" t="s">
        <v>305</v>
      </c>
      <c r="E35" s="37">
        <v>107633126</v>
      </c>
      <c r="F35" s="40">
        <v>573.09091599999999</v>
      </c>
      <c r="G35" s="39">
        <v>6.4048999999999995E-2</v>
      </c>
      <c r="H35" s="38">
        <v>51770037</v>
      </c>
      <c r="I35" s="38">
        <v>95608177</v>
      </c>
      <c r="J35" s="40">
        <v>3.68024</v>
      </c>
      <c r="K35" s="40">
        <v>43.456800000000001</v>
      </c>
      <c r="L35" s="40">
        <v>33.791499999999999</v>
      </c>
      <c r="M35" s="40">
        <v>29.065200000000001</v>
      </c>
      <c r="N35" s="40">
        <v>23.5154</v>
      </c>
      <c r="O35" s="91">
        <v>14.410600000000001</v>
      </c>
    </row>
  </sheetData>
  <mergeCells count="1">
    <mergeCell ref="A2:O4"/>
  </mergeCells>
  <phoneticPr fontId="1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53482E-31BE-4935-95C0-8C40F66046A2}">
  <dimension ref="A1:I17"/>
  <sheetViews>
    <sheetView tabSelected="1" zoomScale="70" zoomScaleNormal="70" workbookViewId="0">
      <selection activeCell="A2" sqref="A2:G4"/>
    </sheetView>
  </sheetViews>
  <sheetFormatPr defaultRowHeight="14.6" x14ac:dyDescent="0.4"/>
  <cols>
    <col min="1" max="1" width="21.61328125" customWidth="1"/>
    <col min="2" max="2" width="37.61328125" customWidth="1"/>
    <col min="3" max="3" width="22.3828125" customWidth="1"/>
    <col min="4" max="4" width="26.69140625" bestFit="1" customWidth="1"/>
    <col min="5" max="5" width="21.69140625" customWidth="1"/>
    <col min="6" max="6" width="15.61328125" customWidth="1"/>
    <col min="7" max="7" width="14.3828125" customWidth="1"/>
    <col min="8" max="8" width="22" customWidth="1"/>
    <col min="9" max="9" width="22.3828125" customWidth="1"/>
    <col min="10" max="10" width="12.3828125" customWidth="1"/>
  </cols>
  <sheetData>
    <row r="1" spans="1:9" x14ac:dyDescent="0.4">
      <c r="A1" s="71" t="s">
        <v>312</v>
      </c>
      <c r="B1" s="8"/>
    </row>
    <row r="2" spans="1:9" ht="14.7" customHeight="1" x14ac:dyDescent="0.4">
      <c r="A2" s="116" t="s">
        <v>328</v>
      </c>
      <c r="B2" s="116"/>
      <c r="C2" s="116"/>
      <c r="D2" s="116"/>
      <c r="E2" s="116"/>
      <c r="F2" s="116"/>
      <c r="G2" s="116"/>
      <c r="H2" s="102"/>
    </row>
    <row r="3" spans="1:9" x14ac:dyDescent="0.4">
      <c r="A3" s="116"/>
      <c r="B3" s="116"/>
      <c r="C3" s="116"/>
      <c r="D3" s="116"/>
      <c r="E3" s="116"/>
      <c r="F3" s="116"/>
      <c r="G3" s="116"/>
      <c r="H3" s="102"/>
    </row>
    <row r="4" spans="1:9" x14ac:dyDescent="0.4">
      <c r="A4" s="116"/>
      <c r="B4" s="116"/>
      <c r="C4" s="116"/>
      <c r="D4" s="116"/>
      <c r="E4" s="116"/>
      <c r="F4" s="116"/>
      <c r="G4" s="116"/>
      <c r="H4" s="102"/>
    </row>
    <row r="6" spans="1:9" s="2" customFormat="1" ht="68.25" customHeight="1" x14ac:dyDescent="0.4">
      <c r="A6" s="57" t="s">
        <v>313</v>
      </c>
      <c r="B6" s="58" t="s">
        <v>314</v>
      </c>
      <c r="C6" s="58" t="s">
        <v>315</v>
      </c>
      <c r="D6" s="58" t="s">
        <v>316</v>
      </c>
      <c r="E6" s="58" t="s">
        <v>329</v>
      </c>
      <c r="F6" s="58" t="s">
        <v>21</v>
      </c>
      <c r="G6" s="58" t="s">
        <v>317</v>
      </c>
      <c r="H6" s="59" t="s">
        <v>330</v>
      </c>
      <c r="I6" s="59" t="s">
        <v>318</v>
      </c>
    </row>
    <row r="7" spans="1:9" s="2" customFormat="1" ht="23.25" customHeight="1" x14ac:dyDescent="0.4">
      <c r="A7" s="49" t="s">
        <v>319</v>
      </c>
      <c r="B7" s="49">
        <v>1728606</v>
      </c>
      <c r="C7" s="50">
        <v>2400036354</v>
      </c>
      <c r="D7" s="51">
        <v>0.6382558839890744</v>
      </c>
      <c r="E7" s="103">
        <v>2076.64</v>
      </c>
      <c r="F7" s="50">
        <v>35357754</v>
      </c>
      <c r="G7" s="52">
        <v>14.732174344389119</v>
      </c>
      <c r="H7" s="104">
        <v>41.07</v>
      </c>
      <c r="I7" s="53">
        <v>-0.92198124529943382</v>
      </c>
    </row>
    <row r="8" spans="1:9" s="2" customFormat="1" ht="23.25" customHeight="1" x14ac:dyDescent="0.4">
      <c r="A8" s="49" t="s">
        <v>320</v>
      </c>
      <c r="B8" s="49">
        <v>629868</v>
      </c>
      <c r="C8" s="50">
        <v>579495211</v>
      </c>
      <c r="D8" s="51">
        <v>0.15410859404183849</v>
      </c>
      <c r="E8" s="103">
        <v>1163.2</v>
      </c>
      <c r="F8" s="50">
        <v>6404320</v>
      </c>
      <c r="G8" s="52">
        <v>11.051549483814457</v>
      </c>
      <c r="H8" s="104">
        <v>14.16</v>
      </c>
      <c r="I8" s="53">
        <v>-3.7730519017073194E-2</v>
      </c>
    </row>
    <row r="9" spans="1:9" s="2" customFormat="1" ht="23.25" customHeight="1" x14ac:dyDescent="0.4">
      <c r="A9" s="49" t="s">
        <v>321</v>
      </c>
      <c r="B9" s="49">
        <v>155019</v>
      </c>
      <c r="C9" s="50">
        <v>127000455</v>
      </c>
      <c r="D9" s="51">
        <v>3.377398327235491E-2</v>
      </c>
      <c r="E9" s="106">
        <v>882.01499999999999</v>
      </c>
      <c r="F9" s="50">
        <v>1128270</v>
      </c>
      <c r="G9" s="52">
        <v>8.8839839195851695</v>
      </c>
      <c r="H9" s="104">
        <v>8.0399999999999991</v>
      </c>
      <c r="I9" s="53">
        <v>-0.71119698419765209</v>
      </c>
    </row>
    <row r="10" spans="1:9" s="2" customFormat="1" ht="23.25" customHeight="1" x14ac:dyDescent="0.4">
      <c r="A10" s="49" t="s">
        <v>348</v>
      </c>
      <c r="B10" s="49">
        <v>53111</v>
      </c>
      <c r="C10" s="50">
        <v>37554666</v>
      </c>
      <c r="D10" s="51">
        <v>9.9871347806027595E-3</v>
      </c>
      <c r="E10" s="105">
        <v>757.976</v>
      </c>
      <c r="F10" s="50">
        <v>150347</v>
      </c>
      <c r="G10" s="52">
        <v>4.0034173117130107</v>
      </c>
      <c r="H10" s="104">
        <v>3.06</v>
      </c>
      <c r="I10" s="53">
        <v>0.49819305519664875</v>
      </c>
    </row>
    <row r="11" spans="1:9" s="2" customFormat="1" ht="23.25" customHeight="1" x14ac:dyDescent="0.4">
      <c r="A11" s="49" t="s">
        <v>322</v>
      </c>
      <c r="B11" s="49">
        <v>32589</v>
      </c>
      <c r="C11" s="50">
        <v>23669215</v>
      </c>
      <c r="D11" s="51">
        <v>6.2944945471240391E-3</v>
      </c>
      <c r="E11" s="105">
        <v>771.26099999999997</v>
      </c>
      <c r="F11" s="50">
        <v>114718</v>
      </c>
      <c r="G11" s="52">
        <v>4.8467175611865452</v>
      </c>
      <c r="H11" s="104">
        <v>3.77</v>
      </c>
      <c r="I11" s="53">
        <v>0.34826378308226746</v>
      </c>
    </row>
    <row r="12" spans="1:9" s="2" customFormat="1" ht="23.25" customHeight="1" x14ac:dyDescent="0.4">
      <c r="A12" s="49" t="s">
        <v>347</v>
      </c>
      <c r="B12" s="49">
        <v>30417</v>
      </c>
      <c r="C12" s="50">
        <v>19464208</v>
      </c>
      <c r="D12" s="51">
        <v>5.1762321276851847E-3</v>
      </c>
      <c r="E12" s="105">
        <v>761.83799999999997</v>
      </c>
      <c r="F12" s="50">
        <v>183711</v>
      </c>
      <c r="G12" s="52">
        <v>9.4384009870835754</v>
      </c>
      <c r="H12" s="104">
        <v>7.7</v>
      </c>
      <c r="I12" s="53">
        <v>0.7756036911915728</v>
      </c>
    </row>
    <row r="13" spans="1:9" s="2" customFormat="1" ht="23.25" customHeight="1" x14ac:dyDescent="0.4">
      <c r="A13" s="49" t="s">
        <v>323</v>
      </c>
      <c r="B13" s="49">
        <v>10143</v>
      </c>
      <c r="C13" s="50">
        <v>3758344</v>
      </c>
      <c r="D13" s="51">
        <v>9.9947868208626056E-4</v>
      </c>
      <c r="E13" s="105">
        <v>392.02499999999998</v>
      </c>
      <c r="F13" s="50">
        <v>12850</v>
      </c>
      <c r="G13" s="52">
        <v>3.4190590323823469</v>
      </c>
      <c r="H13" s="104">
        <v>1.37</v>
      </c>
      <c r="I13" s="53">
        <v>1.4247432951526433</v>
      </c>
    </row>
    <row r="14" spans="1:9" s="2" customFormat="1" ht="23.25" customHeight="1" x14ac:dyDescent="0.4">
      <c r="A14" s="49" t="s">
        <v>324</v>
      </c>
      <c r="B14" s="49">
        <v>6684</v>
      </c>
      <c r="C14" s="50">
        <v>3725032</v>
      </c>
      <c r="D14" s="51">
        <v>9.9061982460603589E-4</v>
      </c>
      <c r="E14" s="105">
        <v>578.69100000000003</v>
      </c>
      <c r="F14" s="50">
        <v>23938</v>
      </c>
      <c r="G14" s="52">
        <v>6.4262535194328532</v>
      </c>
      <c r="H14" s="104">
        <v>3.8</v>
      </c>
      <c r="I14" s="53">
        <v>1.4352948988657392</v>
      </c>
    </row>
    <row r="15" spans="1:9" ht="21.75" customHeight="1" x14ac:dyDescent="0.4">
      <c r="A15" s="49" t="s">
        <v>325</v>
      </c>
      <c r="B15" s="49">
        <v>2244</v>
      </c>
      <c r="C15" s="50">
        <v>1125294</v>
      </c>
      <c r="D15" s="51">
        <v>2.9925609898390801E-4</v>
      </c>
      <c r="E15" s="105">
        <v>530.29899999999998</v>
      </c>
      <c r="F15" s="50">
        <v>1474</v>
      </c>
      <c r="G15" s="52">
        <v>1.5651645758871213</v>
      </c>
      <c r="H15" s="104">
        <v>0.72</v>
      </c>
      <c r="I15" s="54">
        <v>1.5269143195175359</v>
      </c>
    </row>
    <row r="16" spans="1:9" s="2" customFormat="1" ht="23.7" customHeight="1" x14ac:dyDescent="0.4">
      <c r="A16" s="49" t="s">
        <v>7</v>
      </c>
      <c r="B16" s="55">
        <v>23045</v>
      </c>
      <c r="C16" s="50">
        <v>13460124</v>
      </c>
      <c r="D16" s="51">
        <v>3.5795305049877409E-3</v>
      </c>
      <c r="E16" s="105">
        <v>606.31200000000001</v>
      </c>
      <c r="F16" s="50">
        <v>107197</v>
      </c>
      <c r="G16" s="52">
        <v>7.9640425303659912</v>
      </c>
      <c r="H16" s="104">
        <v>4.83</v>
      </c>
      <c r="I16" s="53">
        <v>0.48092509678654788</v>
      </c>
    </row>
    <row r="17" spans="1:9" s="2" customFormat="1" ht="23.25" customHeight="1" x14ac:dyDescent="0.4">
      <c r="A17" s="49" t="s">
        <v>6</v>
      </c>
      <c r="B17" s="56" t="s">
        <v>326</v>
      </c>
      <c r="C17" s="50">
        <v>58089181</v>
      </c>
      <c r="D17" s="51">
        <v>1.5447999988651982E-2</v>
      </c>
      <c r="E17" s="103">
        <v>97.9</v>
      </c>
      <c r="F17" s="50">
        <v>116949</v>
      </c>
      <c r="G17" s="52">
        <v>2.0132664635089279</v>
      </c>
      <c r="H17" s="104">
        <v>0.197103</v>
      </c>
      <c r="I17" s="53">
        <v>1.49</v>
      </c>
    </row>
  </sheetData>
  <mergeCells count="1">
    <mergeCell ref="A2:G4"/>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4D3666E6501B744DBFF2F6D1CA2D61E8" ma:contentTypeVersion="16" ma:contentTypeDescription="Creare un nuovo documento." ma:contentTypeScope="" ma:versionID="e3b46c83962f823ad2b9001cfd29a1a2">
  <xsd:schema xmlns:xsd="http://www.w3.org/2001/XMLSchema" xmlns:xs="http://www.w3.org/2001/XMLSchema" xmlns:p="http://schemas.microsoft.com/office/2006/metadata/properties" xmlns:ns2="1d6f5e19-8578-4fd2-bae6-dc7e99014f84" xmlns:ns3="b342f4ac-5a26-4fbe-a996-5a661d534570" targetNamespace="http://schemas.microsoft.com/office/2006/metadata/properties" ma:root="true" ma:fieldsID="291789fb244bd8e9a3078c0a5f74400d" ns2:_="" ns3:_="">
    <xsd:import namespace="1d6f5e19-8578-4fd2-bae6-dc7e99014f84"/>
    <xsd:import namespace="b342f4ac-5a26-4fbe-a996-5a661d53457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LengthInSeconds" minOccurs="0"/>
                <xsd:element ref="ns3:SharedWithUsers" minOccurs="0"/>
                <xsd:element ref="ns3:SharedWithDetails" minOccurs="0"/>
                <xsd:element ref="ns2:MediaServiceLocation"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d6f5e19-8578-4fd2-bae6-dc7e99014f8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Length (seconds)" ma:internalName="MediaLengthInSeconds" ma:readOnly="true">
      <xsd:simpleType>
        <xsd:restriction base="dms:Unknown"/>
      </xsd:simpleType>
    </xsd:element>
    <xsd:element name="MediaServiceLocation" ma:index="20"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Tag immagine" ma:readOnly="false" ma:fieldId="{5cf76f15-5ced-4ddc-b409-7134ff3c332f}" ma:taxonomyMulti="true" ma:sspId="deaba446-670d-4910-9889-4457375d1d2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b342f4ac-5a26-4fbe-a996-5a661d534570" elementFormDefault="qualified">
    <xsd:import namespace="http://schemas.microsoft.com/office/2006/documentManagement/types"/>
    <xsd:import namespace="http://schemas.microsoft.com/office/infopath/2007/PartnerControls"/>
    <xsd:element name="SharedWithUsers" ma:index="1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Condiviso con dettagli" ma:internalName="SharedWithDetails" ma:readOnly="true">
      <xsd:simpleType>
        <xsd:restriction base="dms:Note">
          <xsd:maxLength value="255"/>
        </xsd:restriction>
      </xsd:simpleType>
    </xsd:element>
    <xsd:element name="TaxCatchAll" ma:index="23" nillable="true" ma:displayName="Taxonomy Catch All Column" ma:hidden="true" ma:list="{03f4f06e-f80f-4322-a355-8366e826a3a6}" ma:internalName="TaxCatchAll" ma:showField="CatchAllData" ma:web="b342f4ac-5a26-4fbe-a996-5a661d53457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b342f4ac-5a26-4fbe-a996-5a661d534570" xsi:nil="true"/>
    <lcf76f155ced4ddcb4097134ff3c332f xmlns="1d6f5e19-8578-4fd2-bae6-dc7e99014f84">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37AA3F74-59F4-4A7E-A1CC-C18991A3E21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d6f5e19-8578-4fd2-bae6-dc7e99014f84"/>
    <ds:schemaRef ds:uri="b342f4ac-5a26-4fbe-a996-5a661d53457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D4860C9C-8CE6-4E0B-810C-DF4166E71BBA}">
  <ds:schemaRefs>
    <ds:schemaRef ds:uri="http://schemas.microsoft.com/sharepoint/v3/contenttype/forms"/>
  </ds:schemaRefs>
</ds:datastoreItem>
</file>

<file path=customXml/itemProps3.xml><?xml version="1.0" encoding="utf-8"?>
<ds:datastoreItem xmlns:ds="http://schemas.openxmlformats.org/officeDocument/2006/customXml" ds:itemID="{5F1A69C3-9BF5-4C24-B1E4-DA0D0EBF8EDA}">
  <ds:schemaRefs>
    <ds:schemaRef ds:uri="http://schemas.microsoft.com/office/2006/metadata/properties"/>
    <ds:schemaRef ds:uri="http://schemas.microsoft.com/office/infopath/2007/PartnerControls"/>
    <ds:schemaRef ds:uri="b342f4ac-5a26-4fbe-a996-5a661d534570"/>
    <ds:schemaRef ds:uri="1d6f5e19-8578-4fd2-bae6-dc7e99014f84"/>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Supplemental_Table_S1</vt:lpstr>
      <vt:lpstr>Supplemental_Table_S2</vt:lpstr>
      <vt:lpstr>Supplemental_Table_S3</vt:lpstr>
      <vt:lpstr>Supplemental_Table_S4</vt:lpstr>
      <vt:lpstr>Supplemental_Table_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zia Rossato</dc:creator>
  <cp:keywords/>
  <dc:description/>
  <cp:lastModifiedBy>Marzia Rossato</cp:lastModifiedBy>
  <cp:revision/>
  <dcterms:created xsi:type="dcterms:W3CDTF">2022-05-01T16:39:55Z</dcterms:created>
  <dcterms:modified xsi:type="dcterms:W3CDTF">2023-04-22T18:27: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D3666E6501B744DBFF2F6D1CA2D61E8</vt:lpwstr>
  </property>
  <property fmtid="{D5CDD505-2E9C-101B-9397-08002B2CF9AE}" pid="3" name="MediaServiceImageTags">
    <vt:lpwstr/>
  </property>
</Properties>
</file>